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no/Desktop/Mouse_submitted/Manuscript_final_minor revision2/"/>
    </mc:Choice>
  </mc:AlternateContent>
  <xr:revisionPtr revIDLastSave="0" documentId="13_ncr:1_{CD88236F-11C0-EF44-B6D8-EDE68E1AF0D3}" xr6:coauthVersionLast="45" xr6:coauthVersionMax="45" xr10:uidLastSave="{00000000-0000-0000-0000-000000000000}"/>
  <bookViews>
    <workbookView xWindow="920" yWindow="460" windowWidth="27880" windowHeight="17540" xr2:uid="{00000000-000D-0000-FFFF-FFFF00000000}"/>
  </bookViews>
  <sheets>
    <sheet name="NormHitcoun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" i="1" l="1"/>
  <c r="H2" i="1"/>
  <c r="I2" i="1"/>
  <c r="J2" i="1"/>
  <c r="K2" i="1"/>
  <c r="L2" i="1"/>
  <c r="M2" i="1"/>
  <c r="N2" i="1"/>
  <c r="O2" i="1"/>
  <c r="P2" i="1"/>
  <c r="Q2" i="1"/>
  <c r="R2" i="1"/>
  <c r="S2" i="1"/>
  <c r="T2" i="1"/>
  <c r="U2" i="1"/>
  <c r="V2" i="1"/>
  <c r="W2" i="1"/>
  <c r="X2" i="1"/>
  <c r="F2" i="1"/>
  <c r="D13" i="1"/>
  <c r="D86" i="1"/>
  <c r="D16" i="1"/>
  <c r="D22" i="1"/>
  <c r="D10" i="1"/>
  <c r="D25" i="1"/>
  <c r="D81" i="1"/>
  <c r="D85" i="1"/>
  <c r="D71" i="1"/>
  <c r="D36" i="1"/>
  <c r="D34" i="1"/>
  <c r="D26" i="1"/>
  <c r="D97" i="1"/>
  <c r="D28" i="1"/>
  <c r="D45" i="1"/>
  <c r="D62" i="1"/>
  <c r="D9" i="1"/>
  <c r="D82" i="1"/>
  <c r="D66" i="1"/>
  <c r="D12" i="1"/>
  <c r="D63" i="1"/>
  <c r="D6" i="1"/>
  <c r="D29" i="1"/>
  <c r="D69" i="1"/>
  <c r="D68" i="1"/>
  <c r="D43" i="1"/>
  <c r="D30" i="1"/>
  <c r="D92" i="1"/>
  <c r="D94" i="1"/>
  <c r="D15" i="1"/>
  <c r="D7" i="1"/>
  <c r="D91" i="1"/>
  <c r="D48" i="1"/>
  <c r="D46" i="1"/>
  <c r="D50" i="1"/>
  <c r="D77" i="1"/>
  <c r="D40" i="1"/>
  <c r="D102" i="1"/>
  <c r="D79" i="1"/>
  <c r="D17" i="1"/>
  <c r="D49" i="1"/>
  <c r="D14" i="1"/>
  <c r="D11" i="1"/>
  <c r="D54" i="1"/>
  <c r="D98" i="1"/>
  <c r="D65" i="1"/>
  <c r="D24" i="1"/>
  <c r="D99" i="1"/>
  <c r="D60" i="1"/>
  <c r="D58" i="1"/>
  <c r="D83" i="1"/>
  <c r="D100" i="1"/>
  <c r="D96" i="1"/>
  <c r="D59" i="1"/>
  <c r="D74" i="1"/>
  <c r="D61" i="1"/>
  <c r="D103" i="1"/>
  <c r="D55" i="1"/>
  <c r="D78" i="1"/>
  <c r="D90" i="1"/>
  <c r="D72" i="1"/>
  <c r="D104" i="1"/>
  <c r="D8" i="1"/>
  <c r="D3" i="1"/>
  <c r="D33" i="1"/>
  <c r="D39" i="1"/>
  <c r="D84" i="1"/>
  <c r="D42" i="1"/>
  <c r="D18" i="1"/>
  <c r="D73" i="1"/>
  <c r="D5" i="1"/>
  <c r="D53" i="1"/>
  <c r="D41" i="1"/>
  <c r="D27" i="1"/>
  <c r="D56" i="1"/>
  <c r="D20" i="1"/>
  <c r="D21" i="1"/>
  <c r="D47" i="1"/>
  <c r="D76" i="1"/>
  <c r="D105" i="1"/>
  <c r="D52" i="1"/>
  <c r="D64" i="1"/>
  <c r="D19" i="1"/>
  <c r="D87" i="1"/>
  <c r="D89" i="1"/>
  <c r="D51" i="1"/>
  <c r="D80" i="1"/>
  <c r="D95" i="1"/>
  <c r="D70" i="1"/>
  <c r="D67" i="1"/>
  <c r="D31" i="1"/>
  <c r="D93" i="1"/>
  <c r="D44" i="1"/>
  <c r="D75" i="1"/>
  <c r="D32" i="1"/>
  <c r="D38" i="1"/>
  <c r="D101" i="1"/>
  <c r="D88" i="1"/>
  <c r="D37" i="1"/>
  <c r="D23" i="1"/>
  <c r="D57" i="1"/>
  <c r="D35" i="1"/>
  <c r="D4" i="1"/>
  <c r="C51" i="1" l="1"/>
  <c r="C90" i="1"/>
  <c r="C92" i="1"/>
  <c r="C50" i="1"/>
  <c r="C16" i="1"/>
  <c r="C36" i="1"/>
  <c r="C52" i="1"/>
  <c r="C38" i="1"/>
  <c r="C3" i="1"/>
  <c r="C85" i="1"/>
  <c r="C59" i="1"/>
  <c r="C23" i="1"/>
  <c r="C42" i="1"/>
  <c r="C77" i="1"/>
  <c r="C56" i="1"/>
  <c r="C11" i="1"/>
  <c r="C34" i="1"/>
  <c r="C58" i="1"/>
  <c r="C46" i="1"/>
  <c r="C82" i="1"/>
  <c r="C86" i="1"/>
  <c r="C70" i="1"/>
  <c r="C41" i="1"/>
  <c r="C103" i="1"/>
  <c r="C68" i="1"/>
  <c r="C13" i="1"/>
  <c r="C4" i="1"/>
  <c r="C76" i="1"/>
  <c r="C5" i="1"/>
  <c r="C29" i="1"/>
  <c r="C45" i="1"/>
  <c r="D2" i="1"/>
  <c r="C93" i="1" s="1"/>
  <c r="C78" i="1" l="1"/>
  <c r="C87" i="1"/>
  <c r="C62" i="1"/>
  <c r="C71" i="1"/>
  <c r="C43" i="1"/>
  <c r="C83" i="1"/>
  <c r="C20" i="1"/>
  <c r="C69" i="1"/>
  <c r="C9" i="1"/>
  <c r="C14" i="1"/>
  <c r="C84" i="1"/>
  <c r="C79" i="1"/>
  <c r="C15" i="1"/>
  <c r="C95" i="1"/>
  <c r="C7" i="1"/>
  <c r="C47" i="1"/>
  <c r="C63" i="1"/>
  <c r="C8" i="1"/>
  <c r="C24" i="1"/>
  <c r="C32" i="1"/>
  <c r="C40" i="1"/>
  <c r="C72" i="1"/>
  <c r="C80" i="1"/>
  <c r="C96" i="1"/>
  <c r="C104" i="1"/>
  <c r="C17" i="1"/>
  <c r="C25" i="1"/>
  <c r="C57" i="1"/>
  <c r="C65" i="1"/>
  <c r="C73" i="1"/>
  <c r="C81" i="1"/>
  <c r="C89" i="1"/>
  <c r="C97" i="1"/>
  <c r="C105" i="1"/>
  <c r="C10" i="1"/>
  <c r="C18" i="1"/>
  <c r="C74" i="1"/>
  <c r="C98" i="1"/>
  <c r="C2" i="1"/>
  <c r="C49" i="1"/>
  <c r="C39" i="1"/>
  <c r="C31" i="1"/>
  <c r="C94" i="1"/>
  <c r="C91" i="1"/>
  <c r="C48" i="1"/>
  <c r="C55" i="1"/>
  <c r="C19" i="1"/>
  <c r="C21" i="1"/>
  <c r="C64" i="1"/>
  <c r="C22" i="1"/>
  <c r="C44" i="1"/>
  <c r="C99" i="1"/>
  <c r="C60" i="1"/>
  <c r="C27" i="1"/>
  <c r="C37" i="1"/>
  <c r="C28" i="1"/>
  <c r="C88" i="1"/>
  <c r="C12" i="1"/>
  <c r="C6" i="1"/>
  <c r="C61" i="1"/>
  <c r="C33" i="1"/>
  <c r="C67" i="1"/>
  <c r="C26" i="1"/>
  <c r="C102" i="1"/>
  <c r="C30" i="1"/>
  <c r="C100" i="1"/>
  <c r="C75" i="1"/>
  <c r="C53" i="1"/>
  <c r="C101" i="1"/>
  <c r="C66" i="1"/>
  <c r="C54" i="1"/>
  <c r="C35" i="1"/>
</calcChain>
</file>

<file path=xl/sharedStrings.xml><?xml version="1.0" encoding="utf-8"?>
<sst xmlns="http://schemas.openxmlformats.org/spreadsheetml/2006/main" count="231" uniqueCount="229">
  <si>
    <t>M8_F_S:mgm4725857</t>
  </si>
  <si>
    <t>M5_M_L:mgm4725858</t>
  </si>
  <si>
    <t>M3_M_S:mgm4725859</t>
  </si>
  <si>
    <t>M3_M_C:mgm4725860</t>
  </si>
  <si>
    <t>M6_M_C:mgm4725861</t>
  </si>
  <si>
    <t>M6_M_I:mgm4725862</t>
  </si>
  <si>
    <t>M3_M_L:mgm4725864</t>
  </si>
  <si>
    <t>M2_F_S:mgm4725865</t>
  </si>
  <si>
    <t>M8_F_I:mgm4725866</t>
  </si>
  <si>
    <t>M5_M_I:mgm4725867</t>
  </si>
  <si>
    <t>M5_M_S:mgm4725868</t>
  </si>
  <si>
    <t>M2_F_C:mgm4725869</t>
  </si>
  <si>
    <t>M8_F_C:mgm4725870</t>
  </si>
  <si>
    <t>M5_M_C:mgm4725871</t>
  </si>
  <si>
    <t>M6_M_L:mgm4725872</t>
  </si>
  <si>
    <t>M2_F_I:mgm4725873</t>
  </si>
  <si>
    <t>M2_F_L:mgm4725874</t>
  </si>
  <si>
    <t>M8_F_L:mgm4725875</t>
  </si>
  <si>
    <t>M3_M_I:mgm4725876</t>
  </si>
  <si>
    <t>Alpha-amylase:PF00128</t>
  </si>
  <si>
    <t>Cellulase:PF00150</t>
  </si>
  <si>
    <t>Glyco_hydro_19:PF00182</t>
  </si>
  <si>
    <t>Glyco_hydro_1:PF00232</t>
  </si>
  <si>
    <t>Glyco_hydro_32N:PF00251</t>
  </si>
  <si>
    <t>Glyco_hydro_28:PF00295</t>
  </si>
  <si>
    <t>Glyco_hydro_10:PF00331</t>
  </si>
  <si>
    <t>Glyco_hydro_17:PF00332</t>
  </si>
  <si>
    <t>Glyco_hydro_11:PF00457</t>
  </si>
  <si>
    <t>CBM_20:PF00686</t>
  </si>
  <si>
    <t>Glyco_hydro_2:PF00703</t>
  </si>
  <si>
    <t>Glyco_hydro_18:PF00704</t>
  </si>
  <si>
    <t>Glyco_hydro_16:PF00722</t>
  </si>
  <si>
    <t>Glyco_hydro_15:PF00723</t>
  </si>
  <si>
    <t>Glyco_hydro_20:PF00728</t>
  </si>
  <si>
    <t>F5_F8_type_C:PF00754</t>
  </si>
  <si>
    <t>Glyco_hydro_9:PF00759</t>
  </si>
  <si>
    <t>Glyco_hydro_3:PF00933</t>
  </si>
  <si>
    <t>CBM_3:PF00942</t>
  </si>
  <si>
    <t>Phage_lysozyme:PF00959</t>
  </si>
  <si>
    <t>Glyco_hydro_31:PF01055</t>
  </si>
  <si>
    <t>Glyco_hydro_38N:PF01074</t>
  </si>
  <si>
    <t>Alpha_L_fucos:PF01120</t>
  </si>
  <si>
    <t>Glyco_hydro_25:PF01183</t>
  </si>
  <si>
    <t>Trehalase:PF01204</t>
  </si>
  <si>
    <t>Glyco_hydro_39:PF01229</t>
  </si>
  <si>
    <t>Glyco_hydro_8:PF01270</t>
  </si>
  <si>
    <t>Glyco_hydro_35:PF01301</t>
  </si>
  <si>
    <t>Glyco_hydro_14:PF01373</t>
  </si>
  <si>
    <t>Glyco_hydro_47:PF01532</t>
  </si>
  <si>
    <t>Glucosaminidase:PF01832</t>
  </si>
  <si>
    <t>Glyco_hydro_3_C:PF01915</t>
  </si>
  <si>
    <t>Glyco_hydro_48:PF02011</t>
  </si>
  <si>
    <t>CBM_4_9:PF02018</t>
  </si>
  <si>
    <t>Glyco_hydro_30:PF02055</t>
  </si>
  <si>
    <t>Glyco_hydro_4:PF02056</t>
  </si>
  <si>
    <t>Glyco_hydro_59:PF02057</t>
  </si>
  <si>
    <t>Glyco_hydro_26:PF02156</t>
  </si>
  <si>
    <t>Glyco_hydro_70:PF02324</t>
  </si>
  <si>
    <t>Glyco_hydro_68:PF02435</t>
  </si>
  <si>
    <t>Glyco_hydro_77:PF02446</t>
  </si>
  <si>
    <t>Glyco_hydro_42:PF02449</t>
  </si>
  <si>
    <t>Glyco_hydro_2_C:PF02836</t>
  </si>
  <si>
    <t>Glyco_hydro_2_N:PF02837</t>
  </si>
  <si>
    <t>Glyco_hydro_20b:PF02838</t>
  </si>
  <si>
    <t>CBM_5_12:PF02839</t>
  </si>
  <si>
    <t>CBM_48:PF02922</t>
  </si>
  <si>
    <t>Glyco_hydro_57:PF03065</t>
  </si>
  <si>
    <t>Glyco_hydro_72:PF03198</t>
  </si>
  <si>
    <t>Glyco_hydro_63:PF03200</t>
  </si>
  <si>
    <t>CBM_6:PF03422</t>
  </si>
  <si>
    <t>CBM_X2:PF03442</t>
  </si>
  <si>
    <t>Glyco_hydro_61:PF03443</t>
  </si>
  <si>
    <t>Glyco_hydro_114:PF03537</t>
  </si>
  <si>
    <t>Glyco_hydro_65m:PF03632</t>
  </si>
  <si>
    <t>Glyco_hydro_65C:PF03633</t>
  </si>
  <si>
    <t>Glyco_hydro_65N:PF03636</t>
  </si>
  <si>
    <t>Glyco_hydro_81:PF03639</t>
  </si>
  <si>
    <t>Glyco_hydro_85:PF03644</t>
  </si>
  <si>
    <t>Glyco_hydro_67N:PF03648</t>
  </si>
  <si>
    <t>Glyco_hydro_79n:PF03662</t>
  </si>
  <si>
    <t>Glyco_hydro_76:PF03663</t>
  </si>
  <si>
    <t>Glyco_hydro_62:PF03664</t>
  </si>
  <si>
    <t>Glyco_hydro_130:PF04041</t>
  </si>
  <si>
    <t>Glyco_hydro_43:PF04616</t>
  </si>
  <si>
    <t>Glyco_hydro_108:PF05838</t>
  </si>
  <si>
    <t>Glyco_transf_36:PF06165</t>
  </si>
  <si>
    <t>CBM9_1:PF06452</t>
  </si>
  <si>
    <t>Glyco_hydro_125:PF06824</t>
  </si>
  <si>
    <t>Alpha-L-AF_C:PF06964</t>
  </si>
  <si>
    <t>Glyco_hydro_75:PF07335</t>
  </si>
  <si>
    <t>Glyco_hydro_88:PF07470</t>
  </si>
  <si>
    <t>Glyco_hydro_67C:PF07477</t>
  </si>
  <si>
    <t>Glyco_hydro_67M:PF07488</t>
  </si>
  <si>
    <t>Glyco_hydro_53:PF07745</t>
  </si>
  <si>
    <t>Glyco_hydro_38C:PF07748</t>
  </si>
  <si>
    <t>Glyco_hydro_127:PF07944</t>
  </si>
  <si>
    <t>Glyco_hydro_92:PF07971</t>
  </si>
  <si>
    <t>Glyco_hydro_32C:PF08244</t>
  </si>
  <si>
    <t>Glyco_hydro_98M:PF08306</t>
  </si>
  <si>
    <t>Glyco_hydro_98C:PF08307</t>
  </si>
  <si>
    <t>Glyco_hydro_42M:PF08532</t>
  </si>
  <si>
    <t>Glyco_hydro_42C:PF08533</t>
  </si>
  <si>
    <t>Glyco_hydro_97:PF10566</t>
  </si>
  <si>
    <t>Glyco_hydro_129:PF11308</t>
  </si>
  <si>
    <t>Glyco_hydro_cc:PF11790</t>
  </si>
  <si>
    <t>Glyco_hydro_4C:PF11975</t>
  </si>
  <si>
    <t>Glyco_hydro_44:PF12891</t>
  </si>
  <si>
    <t>Glyco_hydro_100:PF12899</t>
  </si>
  <si>
    <t>Glyco_hydro_101:PF12905</t>
  </si>
  <si>
    <t>Glyco_hydro_66:PF13199</t>
  </si>
  <si>
    <t>Glyco_hydro_115:PF15979</t>
  </si>
  <si>
    <t>Glyco_hydro_64:PF16483</t>
  </si>
  <si>
    <t>Melibiase_2:PF16499</t>
  </si>
  <si>
    <t>CBM26:PF16738</t>
  </si>
  <si>
    <t>Glyco_hydro_36C:PF16874</t>
  </si>
  <si>
    <t>Glyco_hydro_36N:PF16875</t>
  </si>
  <si>
    <t>Glyco_hydro_63N:PF16923</t>
  </si>
  <si>
    <t>CBM_35:PF16990</t>
  </si>
  <si>
    <t>Glyco_hydro_106:PF17132</t>
  </si>
  <si>
    <t>Glyco_hydro_36:PF17167</t>
  </si>
  <si>
    <t>Glyco_hydro_30C:PF17189</t>
  </si>
  <si>
    <t>Bac_rhamnosid6H:PF17389</t>
  </si>
  <si>
    <t>Sum</t>
  </si>
  <si>
    <t>Sum%</t>
  </si>
  <si>
    <t>GH43</t>
  </si>
  <si>
    <t>GH13</t>
  </si>
  <si>
    <t>GH88</t>
  </si>
  <si>
    <t>GH29</t>
  </si>
  <si>
    <t>GH3 (C-TERM SUBDOM)</t>
  </si>
  <si>
    <t>GH130</t>
  </si>
  <si>
    <t>GH28</t>
  </si>
  <si>
    <t>GH2 (N-TERM SUBDOM)</t>
  </si>
  <si>
    <t>GH31</t>
  </si>
  <si>
    <t>GH5</t>
  </si>
  <si>
    <t>GH2 (C-TERM SUBDOM)</t>
  </si>
  <si>
    <t>GH73</t>
  </si>
  <si>
    <t>GH1</t>
  </si>
  <si>
    <t>GH77</t>
  </si>
  <si>
    <t>GH51 (C-TERM SUBDOM)</t>
  </si>
  <si>
    <t>GH97</t>
  </si>
  <si>
    <t>GH127</t>
  </si>
  <si>
    <t>GH92</t>
  </si>
  <si>
    <t>GH32 (N-TERM SUBDOM)</t>
  </si>
  <si>
    <t>GH36</t>
  </si>
  <si>
    <t>GH57</t>
  </si>
  <si>
    <t>GH10</t>
  </si>
  <si>
    <t>GH16</t>
  </si>
  <si>
    <t>GH53</t>
  </si>
  <si>
    <t>GH20</t>
  </si>
  <si>
    <t>GH25</t>
  </si>
  <si>
    <t>GH35</t>
  </si>
  <si>
    <t>GH115</t>
  </si>
  <si>
    <t>GH36 (C-TERM SUBDOM)</t>
  </si>
  <si>
    <t>GH108</t>
  </si>
  <si>
    <t>GH18</t>
  </si>
  <si>
    <t>GH78</t>
  </si>
  <si>
    <t>GH2</t>
  </si>
  <si>
    <t>GH106</t>
  </si>
  <si>
    <t>GH36 (N-TERM SUBDOM)</t>
  </si>
  <si>
    <t>GT36/GH94</t>
  </si>
  <si>
    <t>GH26</t>
  </si>
  <si>
    <t>GH67 (MID SUBDOM)</t>
  </si>
  <si>
    <t>GH125</t>
  </si>
  <si>
    <t>GH8</t>
  </si>
  <si>
    <t>GH27</t>
  </si>
  <si>
    <t>CBM32</t>
  </si>
  <si>
    <t>GH30</t>
  </si>
  <si>
    <t>GH32 (C-TERM SUBDOM)</t>
  </si>
  <si>
    <t>CBM4_9</t>
  </si>
  <si>
    <t>GH42</t>
  </si>
  <si>
    <t>GH4</t>
  </si>
  <si>
    <t>GH4 (C-TERM SUBDOM)</t>
  </si>
  <si>
    <t>GH42 (MID SUBDOM)</t>
  </si>
  <si>
    <t>GH67 (C-TERM SUBDOM)</t>
  </si>
  <si>
    <t>GH20 (B DOM)</t>
  </si>
  <si>
    <t>GH85</t>
  </si>
  <si>
    <t>GH38 (C-TERM SUBDOM)</t>
  </si>
  <si>
    <t>GH30 (C-TERM SUBDOM)</t>
  </si>
  <si>
    <t>CBM6</t>
  </si>
  <si>
    <t>GH65 (MID SUBDOM)</t>
  </si>
  <si>
    <t>GH63</t>
  </si>
  <si>
    <t>GH65 (N-TERM SUBDOM)</t>
  </si>
  <si>
    <t>GH9</t>
  </si>
  <si>
    <t>GH38 (N-TERM SUBDOM)</t>
  </si>
  <si>
    <t>GH42 (C-TERM SUBDOM)</t>
  </si>
  <si>
    <t>CBM48</t>
  </si>
  <si>
    <t>GH24</t>
  </si>
  <si>
    <t>GH66</t>
  </si>
  <si>
    <t>GH39</t>
  </si>
  <si>
    <t>GH37</t>
  </si>
  <si>
    <t>GH101</t>
  </si>
  <si>
    <t>CBM20</t>
  </si>
  <si>
    <t>GH76</t>
  </si>
  <si>
    <t>GH75</t>
  </si>
  <si>
    <t>GH65 (C-TERM SUBDOM)</t>
  </si>
  <si>
    <t>CBM26</t>
  </si>
  <si>
    <t>GH98 (MID SUBDOM)</t>
  </si>
  <si>
    <t>GH59</t>
  </si>
  <si>
    <t>GH67 (N-TERM SUBDOM)</t>
  </si>
  <si>
    <t>GH68</t>
  </si>
  <si>
    <t>GH44</t>
  </si>
  <si>
    <t>GH17</t>
  </si>
  <si>
    <t>CBM3</t>
  </si>
  <si>
    <t>CBMX2</t>
  </si>
  <si>
    <t>CBM9</t>
  </si>
  <si>
    <t>GH11</t>
  </si>
  <si>
    <t>GH19</t>
  </si>
  <si>
    <t>GH129</t>
  </si>
  <si>
    <t>CBM35</t>
  </si>
  <si>
    <t>GH CATALYTIC CORE</t>
  </si>
  <si>
    <t>GH79 (N-TERM SUBDOM)</t>
  </si>
  <si>
    <t>GH48</t>
  </si>
  <si>
    <t>GH14</t>
  </si>
  <si>
    <t>GH64</t>
  </si>
  <si>
    <t>GH47</t>
  </si>
  <si>
    <t>GH100</t>
  </si>
  <si>
    <t>GH114</t>
  </si>
  <si>
    <t>GH15</t>
  </si>
  <si>
    <t>CBM5_12</t>
  </si>
  <si>
    <t>GH12</t>
  </si>
  <si>
    <t>GH61</t>
  </si>
  <si>
    <t>GH63 (N-TERM SUBDOM)</t>
  </si>
  <si>
    <t>GH70</t>
  </si>
  <si>
    <t>GH81</t>
  </si>
  <si>
    <t>GH62</t>
  </si>
  <si>
    <t>GH98 (C-TERM SUBDOM)</t>
  </si>
  <si>
    <t>CAZY-GH/CBM NAME</t>
  </si>
  <si>
    <t xml:space="preserve"> Sample (Mx:F/M:S/I/C/L:mgmID – Mouse#: Female/Male: Stomach/Intestine/Cecum/Colon: mgmID)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64" fontId="0" fillId="0" borderId="0" xfId="0" applyNumberFormat="1"/>
    <xf numFmtId="0" fontId="0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05"/>
  <sheetViews>
    <sheetView tabSelected="1" workbookViewId="0">
      <selection activeCell="E8" sqref="E8"/>
    </sheetView>
  </sheetViews>
  <sheetFormatPr baseColWidth="10" defaultRowHeight="16" x14ac:dyDescent="0.2"/>
  <cols>
    <col min="1" max="2" width="30.1640625" customWidth="1"/>
    <col min="3" max="3" width="12.5" customWidth="1"/>
    <col min="4" max="5" width="15.83203125" customWidth="1"/>
  </cols>
  <sheetData>
    <row r="1" spans="1:24" x14ac:dyDescent="0.2">
      <c r="C1" t="s">
        <v>123</v>
      </c>
      <c r="D1" t="s">
        <v>122</v>
      </c>
      <c r="E1" s="3" t="s">
        <v>227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16</v>
      </c>
      <c r="W1" t="s">
        <v>17</v>
      </c>
      <c r="X1" t="s">
        <v>18</v>
      </c>
    </row>
    <row r="2" spans="1:24" x14ac:dyDescent="0.2">
      <c r="A2" t="s">
        <v>122</v>
      </c>
      <c r="B2" t="s">
        <v>226</v>
      </c>
      <c r="C2" s="1">
        <f>D2/$D$2*100</f>
        <v>100</v>
      </c>
      <c r="D2">
        <f>SUM(D3:D105)</f>
        <v>1898518</v>
      </c>
      <c r="E2" s="3" t="s">
        <v>228</v>
      </c>
      <c r="F2">
        <f>SUM(F3:F105)</f>
        <v>99922</v>
      </c>
      <c r="G2">
        <f t="shared" ref="G2:X2" si="0">SUM(G3:G105)</f>
        <v>99922</v>
      </c>
      <c r="H2">
        <f t="shared" si="0"/>
        <v>99922</v>
      </c>
      <c r="I2">
        <f t="shared" si="0"/>
        <v>99922</v>
      </c>
      <c r="J2">
        <f t="shared" si="0"/>
        <v>99922</v>
      </c>
      <c r="K2">
        <f t="shared" si="0"/>
        <v>99922</v>
      </c>
      <c r="L2">
        <f t="shared" si="0"/>
        <v>99922</v>
      </c>
      <c r="M2">
        <f t="shared" si="0"/>
        <v>99922</v>
      </c>
      <c r="N2">
        <f t="shared" si="0"/>
        <v>99922</v>
      </c>
      <c r="O2">
        <f t="shared" si="0"/>
        <v>99922</v>
      </c>
      <c r="P2">
        <f t="shared" si="0"/>
        <v>99922</v>
      </c>
      <c r="Q2">
        <f t="shared" si="0"/>
        <v>99922</v>
      </c>
      <c r="R2">
        <f t="shared" si="0"/>
        <v>99922</v>
      </c>
      <c r="S2">
        <f t="shared" si="0"/>
        <v>99922</v>
      </c>
      <c r="T2">
        <f t="shared" si="0"/>
        <v>99922</v>
      </c>
      <c r="U2">
        <f t="shared" si="0"/>
        <v>99922</v>
      </c>
      <c r="V2">
        <f t="shared" si="0"/>
        <v>99922</v>
      </c>
      <c r="W2">
        <f t="shared" si="0"/>
        <v>99922</v>
      </c>
      <c r="X2">
        <f t="shared" si="0"/>
        <v>99922</v>
      </c>
    </row>
    <row r="3" spans="1:24" x14ac:dyDescent="0.2">
      <c r="A3" t="s">
        <v>83</v>
      </c>
      <c r="B3" t="s">
        <v>124</v>
      </c>
      <c r="C3" s="1">
        <f t="shared" ref="C3:C66" si="1">D3/$D$2*100</f>
        <v>9.7631415662111181</v>
      </c>
      <c r="D3">
        <f t="shared" ref="D3:D34" si="2">SUM(F3:X3)</f>
        <v>185355</v>
      </c>
      <c r="F3">
        <v>8233</v>
      </c>
      <c r="G3">
        <v>10175</v>
      </c>
      <c r="H3">
        <v>8847</v>
      </c>
      <c r="I3">
        <v>9127</v>
      </c>
      <c r="J3">
        <v>8836</v>
      </c>
      <c r="K3">
        <v>12039</v>
      </c>
      <c r="L3">
        <v>9964</v>
      </c>
      <c r="M3">
        <v>9958</v>
      </c>
      <c r="N3">
        <v>9717</v>
      </c>
      <c r="O3">
        <v>11377</v>
      </c>
      <c r="P3">
        <v>10547</v>
      </c>
      <c r="Q3">
        <v>10022</v>
      </c>
      <c r="R3">
        <v>7877</v>
      </c>
      <c r="S3">
        <v>8139</v>
      </c>
      <c r="T3">
        <v>9117</v>
      </c>
      <c r="U3">
        <v>11255</v>
      </c>
      <c r="V3">
        <v>10346</v>
      </c>
      <c r="W3">
        <v>9334</v>
      </c>
      <c r="X3">
        <v>10445</v>
      </c>
    </row>
    <row r="4" spans="1:24" x14ac:dyDescent="0.2">
      <c r="A4" t="s">
        <v>19</v>
      </c>
      <c r="B4" t="s">
        <v>125</v>
      </c>
      <c r="C4" s="1">
        <f t="shared" si="1"/>
        <v>8.8728155329578122</v>
      </c>
      <c r="D4">
        <f t="shared" si="2"/>
        <v>168452</v>
      </c>
      <c r="F4">
        <v>11452</v>
      </c>
      <c r="G4">
        <v>7428</v>
      </c>
      <c r="H4">
        <v>9645</v>
      </c>
      <c r="I4">
        <v>10663</v>
      </c>
      <c r="J4">
        <v>10841</v>
      </c>
      <c r="K4">
        <v>6461</v>
      </c>
      <c r="L4">
        <v>8473</v>
      </c>
      <c r="M4">
        <v>8893</v>
      </c>
      <c r="N4">
        <v>7408</v>
      </c>
      <c r="O4">
        <v>6373</v>
      </c>
      <c r="P4">
        <v>8729</v>
      </c>
      <c r="Q4">
        <v>9038</v>
      </c>
      <c r="R4">
        <v>12315</v>
      </c>
      <c r="S4">
        <v>11370</v>
      </c>
      <c r="T4">
        <v>9071</v>
      </c>
      <c r="U4">
        <v>6434</v>
      </c>
      <c r="V4">
        <v>7859</v>
      </c>
      <c r="W4">
        <v>8387</v>
      </c>
      <c r="X4">
        <v>7612</v>
      </c>
    </row>
    <row r="5" spans="1:24" x14ac:dyDescent="0.2">
      <c r="A5" t="s">
        <v>90</v>
      </c>
      <c r="B5" t="s">
        <v>126</v>
      </c>
      <c r="C5" s="1">
        <f t="shared" si="1"/>
        <v>6.5388898077342441</v>
      </c>
      <c r="D5">
        <f t="shared" si="2"/>
        <v>124142</v>
      </c>
      <c r="F5">
        <v>6048</v>
      </c>
      <c r="G5">
        <v>8120</v>
      </c>
      <c r="H5">
        <v>4694</v>
      </c>
      <c r="I5">
        <v>5107</v>
      </c>
      <c r="J5">
        <v>6116</v>
      </c>
      <c r="K5">
        <v>9665</v>
      </c>
      <c r="L5">
        <v>5950</v>
      </c>
      <c r="M5">
        <v>4702</v>
      </c>
      <c r="N5">
        <v>8303</v>
      </c>
      <c r="O5">
        <v>9393</v>
      </c>
      <c r="P5">
        <v>6887</v>
      </c>
      <c r="Q5">
        <v>5036</v>
      </c>
      <c r="R5">
        <v>5507</v>
      </c>
      <c r="S5">
        <v>5615</v>
      </c>
      <c r="T5">
        <v>6878</v>
      </c>
      <c r="U5">
        <v>6597</v>
      </c>
      <c r="V5">
        <v>6015</v>
      </c>
      <c r="W5">
        <v>7437</v>
      </c>
      <c r="X5">
        <v>6072</v>
      </c>
    </row>
    <row r="6" spans="1:24" x14ac:dyDescent="0.2">
      <c r="A6" t="s">
        <v>41</v>
      </c>
      <c r="B6" t="s">
        <v>127</v>
      </c>
      <c r="C6" s="1">
        <f t="shared" si="1"/>
        <v>4.1142090830848064</v>
      </c>
      <c r="D6">
        <f t="shared" si="2"/>
        <v>78109</v>
      </c>
      <c r="F6">
        <v>3085</v>
      </c>
      <c r="G6">
        <v>5190</v>
      </c>
      <c r="H6">
        <v>3594</v>
      </c>
      <c r="I6">
        <v>3218</v>
      </c>
      <c r="J6">
        <v>3370</v>
      </c>
      <c r="K6">
        <v>4963</v>
      </c>
      <c r="L6">
        <v>4073</v>
      </c>
      <c r="M6">
        <v>3292</v>
      </c>
      <c r="N6">
        <v>6316</v>
      </c>
      <c r="O6">
        <v>5474</v>
      </c>
      <c r="P6">
        <v>3916</v>
      </c>
      <c r="Q6">
        <v>3397</v>
      </c>
      <c r="R6">
        <v>2686</v>
      </c>
      <c r="S6">
        <v>2886</v>
      </c>
      <c r="T6">
        <v>4502</v>
      </c>
      <c r="U6">
        <v>4418</v>
      </c>
      <c r="V6">
        <v>4072</v>
      </c>
      <c r="W6">
        <v>5157</v>
      </c>
      <c r="X6">
        <v>4500</v>
      </c>
    </row>
    <row r="7" spans="1:24" x14ac:dyDescent="0.2">
      <c r="A7" t="s">
        <v>50</v>
      </c>
      <c r="B7" t="s">
        <v>128</v>
      </c>
      <c r="C7" s="1">
        <f t="shared" si="1"/>
        <v>3.9959589532466899</v>
      </c>
      <c r="D7">
        <f t="shared" si="2"/>
        <v>75864</v>
      </c>
      <c r="F7">
        <v>3475</v>
      </c>
      <c r="G7">
        <v>3689</v>
      </c>
      <c r="H7">
        <v>3545</v>
      </c>
      <c r="I7">
        <v>4454</v>
      </c>
      <c r="J7">
        <v>3747</v>
      </c>
      <c r="K7">
        <v>3970</v>
      </c>
      <c r="L7">
        <v>4253</v>
      </c>
      <c r="M7">
        <v>3860</v>
      </c>
      <c r="N7">
        <v>4163</v>
      </c>
      <c r="O7">
        <v>3709</v>
      </c>
      <c r="P7">
        <v>3723</v>
      </c>
      <c r="Q7">
        <v>4477</v>
      </c>
      <c r="R7">
        <v>3741</v>
      </c>
      <c r="S7">
        <v>3727</v>
      </c>
      <c r="T7">
        <v>4068</v>
      </c>
      <c r="U7">
        <v>4406</v>
      </c>
      <c r="V7">
        <v>4577</v>
      </c>
      <c r="W7">
        <v>4128</v>
      </c>
      <c r="X7">
        <v>4152</v>
      </c>
    </row>
    <row r="8" spans="1:24" x14ac:dyDescent="0.2">
      <c r="A8" t="s">
        <v>82</v>
      </c>
      <c r="B8" t="s">
        <v>129</v>
      </c>
      <c r="C8" s="1">
        <f t="shared" si="1"/>
        <v>3.987215291084941</v>
      </c>
      <c r="D8">
        <f t="shared" si="2"/>
        <v>75698</v>
      </c>
      <c r="F8">
        <v>4550</v>
      </c>
      <c r="G8">
        <v>4015</v>
      </c>
      <c r="H8">
        <v>3229</v>
      </c>
      <c r="I8">
        <v>4271</v>
      </c>
      <c r="J8">
        <v>4527</v>
      </c>
      <c r="K8">
        <v>3258</v>
      </c>
      <c r="L8">
        <v>4239</v>
      </c>
      <c r="M8">
        <v>3609</v>
      </c>
      <c r="N8">
        <v>3753</v>
      </c>
      <c r="O8">
        <v>3645</v>
      </c>
      <c r="P8">
        <v>3894</v>
      </c>
      <c r="Q8">
        <v>4057</v>
      </c>
      <c r="R8">
        <v>4584</v>
      </c>
      <c r="S8">
        <v>4225</v>
      </c>
      <c r="T8">
        <v>3868</v>
      </c>
      <c r="U8">
        <v>3927</v>
      </c>
      <c r="V8">
        <v>4043</v>
      </c>
      <c r="W8">
        <v>4283</v>
      </c>
      <c r="X8">
        <v>3721</v>
      </c>
    </row>
    <row r="9" spans="1:24" x14ac:dyDescent="0.2">
      <c r="A9" t="s">
        <v>36</v>
      </c>
      <c r="B9" t="s">
        <v>128</v>
      </c>
      <c r="C9" s="1">
        <f t="shared" si="1"/>
        <v>3.7914836730544561</v>
      </c>
      <c r="D9">
        <f t="shared" si="2"/>
        <v>71982</v>
      </c>
      <c r="F9">
        <v>3961</v>
      </c>
      <c r="G9">
        <v>3459</v>
      </c>
      <c r="H9">
        <v>3076</v>
      </c>
      <c r="I9">
        <v>4718</v>
      </c>
      <c r="J9">
        <v>4221</v>
      </c>
      <c r="K9">
        <v>2968</v>
      </c>
      <c r="L9">
        <v>4042</v>
      </c>
      <c r="M9">
        <v>3699</v>
      </c>
      <c r="N9">
        <v>3298</v>
      </c>
      <c r="O9">
        <v>3194</v>
      </c>
      <c r="P9">
        <v>4002</v>
      </c>
      <c r="Q9">
        <v>4375</v>
      </c>
      <c r="R9">
        <v>3973</v>
      </c>
      <c r="S9">
        <v>4588</v>
      </c>
      <c r="T9">
        <v>3648</v>
      </c>
      <c r="U9">
        <v>3547</v>
      </c>
      <c r="V9">
        <v>4098</v>
      </c>
      <c r="W9">
        <v>3590</v>
      </c>
      <c r="X9">
        <v>3525</v>
      </c>
    </row>
    <row r="10" spans="1:24" x14ac:dyDescent="0.2">
      <c r="A10" t="s">
        <v>24</v>
      </c>
      <c r="B10" t="s">
        <v>130</v>
      </c>
      <c r="C10" s="1">
        <f t="shared" si="1"/>
        <v>3.7066806846182123</v>
      </c>
      <c r="D10">
        <f t="shared" si="2"/>
        <v>70372</v>
      </c>
      <c r="F10">
        <v>2503</v>
      </c>
      <c r="G10">
        <v>4555</v>
      </c>
      <c r="H10">
        <v>2751</v>
      </c>
      <c r="I10">
        <v>2578</v>
      </c>
      <c r="J10">
        <v>3031</v>
      </c>
      <c r="K10">
        <v>6066</v>
      </c>
      <c r="L10">
        <v>3560</v>
      </c>
      <c r="M10">
        <v>3114</v>
      </c>
      <c r="N10">
        <v>4520</v>
      </c>
      <c r="O10">
        <v>5476</v>
      </c>
      <c r="P10">
        <v>3432</v>
      </c>
      <c r="Q10">
        <v>3179</v>
      </c>
      <c r="R10">
        <v>2617</v>
      </c>
      <c r="S10">
        <v>2611</v>
      </c>
      <c r="T10">
        <v>3832</v>
      </c>
      <c r="U10">
        <v>4871</v>
      </c>
      <c r="V10">
        <v>3825</v>
      </c>
      <c r="W10">
        <v>4015</v>
      </c>
      <c r="X10">
        <v>3836</v>
      </c>
    </row>
    <row r="11" spans="1:24" x14ac:dyDescent="0.2">
      <c r="A11" t="s">
        <v>62</v>
      </c>
      <c r="B11" t="s">
        <v>131</v>
      </c>
      <c r="C11" s="1">
        <f t="shared" si="1"/>
        <v>3.1698935696158794</v>
      </c>
      <c r="D11">
        <f t="shared" si="2"/>
        <v>60181</v>
      </c>
      <c r="F11">
        <v>2430</v>
      </c>
      <c r="G11">
        <v>3808</v>
      </c>
      <c r="H11">
        <v>2697</v>
      </c>
      <c r="I11">
        <v>2491</v>
      </c>
      <c r="J11">
        <v>2706</v>
      </c>
      <c r="K11">
        <v>4382</v>
      </c>
      <c r="L11">
        <v>3225</v>
      </c>
      <c r="M11">
        <v>2832</v>
      </c>
      <c r="N11">
        <v>3811</v>
      </c>
      <c r="O11">
        <v>3903</v>
      </c>
      <c r="P11">
        <v>3084</v>
      </c>
      <c r="Q11">
        <v>2921</v>
      </c>
      <c r="R11">
        <v>2268</v>
      </c>
      <c r="S11">
        <v>2560</v>
      </c>
      <c r="T11">
        <v>3480</v>
      </c>
      <c r="U11">
        <v>3609</v>
      </c>
      <c r="V11">
        <v>3163</v>
      </c>
      <c r="W11">
        <v>3418</v>
      </c>
      <c r="X11">
        <v>3393</v>
      </c>
    </row>
    <row r="12" spans="1:24" x14ac:dyDescent="0.2">
      <c r="A12" t="s">
        <v>39</v>
      </c>
      <c r="B12" t="s">
        <v>132</v>
      </c>
      <c r="C12" s="1">
        <f t="shared" si="1"/>
        <v>2.9629426742332701</v>
      </c>
      <c r="D12">
        <f t="shared" si="2"/>
        <v>56252</v>
      </c>
      <c r="F12">
        <v>3488</v>
      </c>
      <c r="G12">
        <v>2660</v>
      </c>
      <c r="H12">
        <v>2124</v>
      </c>
      <c r="I12">
        <v>3588</v>
      </c>
      <c r="J12">
        <v>3264</v>
      </c>
      <c r="K12">
        <v>2828</v>
      </c>
      <c r="L12">
        <v>2769</v>
      </c>
      <c r="M12">
        <v>2943</v>
      </c>
      <c r="N12">
        <v>2556</v>
      </c>
      <c r="O12">
        <v>2662</v>
      </c>
      <c r="P12">
        <v>3118</v>
      </c>
      <c r="Q12">
        <v>3148</v>
      </c>
      <c r="R12">
        <v>3649</v>
      </c>
      <c r="S12">
        <v>3655</v>
      </c>
      <c r="T12">
        <v>2963</v>
      </c>
      <c r="U12">
        <v>2647</v>
      </c>
      <c r="V12">
        <v>3046</v>
      </c>
      <c r="W12">
        <v>2809</v>
      </c>
      <c r="X12">
        <v>2335</v>
      </c>
    </row>
    <row r="13" spans="1:24" x14ac:dyDescent="0.2">
      <c r="A13" t="s">
        <v>20</v>
      </c>
      <c r="B13" t="s">
        <v>133</v>
      </c>
      <c r="C13" s="1">
        <f t="shared" si="1"/>
        <v>2.8890429271674014</v>
      </c>
      <c r="D13">
        <f t="shared" si="2"/>
        <v>54849</v>
      </c>
      <c r="F13">
        <v>2214</v>
      </c>
      <c r="G13">
        <v>3260</v>
      </c>
      <c r="H13">
        <v>2505</v>
      </c>
      <c r="I13">
        <v>3013</v>
      </c>
      <c r="J13">
        <v>2533</v>
      </c>
      <c r="K13">
        <v>3209</v>
      </c>
      <c r="L13">
        <v>3019</v>
      </c>
      <c r="M13">
        <v>2652</v>
      </c>
      <c r="N13">
        <v>3331</v>
      </c>
      <c r="O13">
        <v>3345</v>
      </c>
      <c r="P13">
        <v>2906</v>
      </c>
      <c r="Q13">
        <v>2664</v>
      </c>
      <c r="R13">
        <v>2536</v>
      </c>
      <c r="S13">
        <v>2352</v>
      </c>
      <c r="T13">
        <v>3122</v>
      </c>
      <c r="U13">
        <v>3083</v>
      </c>
      <c r="V13">
        <v>3065</v>
      </c>
      <c r="W13">
        <v>3235</v>
      </c>
      <c r="X13">
        <v>2805</v>
      </c>
    </row>
    <row r="14" spans="1:24" x14ac:dyDescent="0.2">
      <c r="A14" t="s">
        <v>61</v>
      </c>
      <c r="B14" t="s">
        <v>134</v>
      </c>
      <c r="C14" s="1">
        <f t="shared" si="1"/>
        <v>2.7799051681364095</v>
      </c>
      <c r="D14">
        <f t="shared" si="2"/>
        <v>52777</v>
      </c>
      <c r="F14">
        <v>2863</v>
      </c>
      <c r="G14">
        <v>2778</v>
      </c>
      <c r="H14">
        <v>2412</v>
      </c>
      <c r="I14">
        <v>2660</v>
      </c>
      <c r="J14">
        <v>2613</v>
      </c>
      <c r="K14">
        <v>2767</v>
      </c>
      <c r="L14">
        <v>2856</v>
      </c>
      <c r="M14">
        <v>3216</v>
      </c>
      <c r="N14">
        <v>2855</v>
      </c>
      <c r="O14">
        <v>2741</v>
      </c>
      <c r="P14">
        <v>2944</v>
      </c>
      <c r="Q14">
        <v>2918</v>
      </c>
      <c r="R14">
        <v>2590</v>
      </c>
      <c r="S14">
        <v>2923</v>
      </c>
      <c r="T14">
        <v>2641</v>
      </c>
      <c r="U14">
        <v>2726</v>
      </c>
      <c r="V14">
        <v>2834</v>
      </c>
      <c r="W14">
        <v>2755</v>
      </c>
      <c r="X14">
        <v>2685</v>
      </c>
    </row>
    <row r="15" spans="1:24" x14ac:dyDescent="0.2">
      <c r="A15" t="s">
        <v>49</v>
      </c>
      <c r="B15" t="s">
        <v>135</v>
      </c>
      <c r="C15" s="1">
        <f t="shared" si="1"/>
        <v>2.7644720776942857</v>
      </c>
      <c r="D15">
        <f t="shared" si="2"/>
        <v>52484</v>
      </c>
      <c r="F15">
        <v>2580</v>
      </c>
      <c r="G15">
        <v>2647</v>
      </c>
      <c r="H15">
        <v>4072</v>
      </c>
      <c r="I15">
        <v>2437</v>
      </c>
      <c r="J15">
        <v>2281</v>
      </c>
      <c r="K15">
        <v>2295</v>
      </c>
      <c r="L15">
        <v>2637</v>
      </c>
      <c r="M15">
        <v>3915</v>
      </c>
      <c r="N15">
        <v>3160</v>
      </c>
      <c r="O15">
        <v>2417</v>
      </c>
      <c r="P15">
        <v>2601</v>
      </c>
      <c r="Q15">
        <v>3205</v>
      </c>
      <c r="R15">
        <v>1870</v>
      </c>
      <c r="S15">
        <v>1780</v>
      </c>
      <c r="T15">
        <v>2850</v>
      </c>
      <c r="U15">
        <v>3317</v>
      </c>
      <c r="V15">
        <v>2792</v>
      </c>
      <c r="W15">
        <v>2691</v>
      </c>
      <c r="X15">
        <v>2937</v>
      </c>
    </row>
    <row r="16" spans="1:24" x14ac:dyDescent="0.2">
      <c r="A16" t="s">
        <v>22</v>
      </c>
      <c r="B16" t="s">
        <v>136</v>
      </c>
      <c r="C16" s="1">
        <f t="shared" si="1"/>
        <v>2.746984753370787</v>
      </c>
      <c r="D16">
        <f t="shared" si="2"/>
        <v>52152</v>
      </c>
      <c r="F16">
        <v>3441</v>
      </c>
      <c r="G16">
        <v>1013</v>
      </c>
      <c r="H16">
        <v>10811</v>
      </c>
      <c r="I16">
        <v>3254</v>
      </c>
      <c r="J16">
        <v>2981</v>
      </c>
      <c r="K16">
        <v>640</v>
      </c>
      <c r="L16">
        <v>2706</v>
      </c>
      <c r="M16">
        <v>5554</v>
      </c>
      <c r="N16">
        <v>870</v>
      </c>
      <c r="O16">
        <v>594</v>
      </c>
      <c r="P16">
        <v>2118</v>
      </c>
      <c r="Q16">
        <v>1833</v>
      </c>
      <c r="R16">
        <v>3111</v>
      </c>
      <c r="S16">
        <v>3683</v>
      </c>
      <c r="T16">
        <v>1890</v>
      </c>
      <c r="U16">
        <v>1344</v>
      </c>
      <c r="V16">
        <v>1090</v>
      </c>
      <c r="W16">
        <v>964</v>
      </c>
      <c r="X16">
        <v>4255</v>
      </c>
    </row>
    <row r="17" spans="1:24" x14ac:dyDescent="0.2">
      <c r="A17" t="s">
        <v>59</v>
      </c>
      <c r="B17" t="s">
        <v>137</v>
      </c>
      <c r="C17" s="1">
        <f t="shared" si="1"/>
        <v>2.1376147078932091</v>
      </c>
      <c r="D17">
        <f t="shared" si="2"/>
        <v>40583</v>
      </c>
      <c r="F17">
        <v>2715</v>
      </c>
      <c r="G17">
        <v>1718</v>
      </c>
      <c r="H17">
        <v>2649</v>
      </c>
      <c r="I17">
        <v>3020</v>
      </c>
      <c r="J17">
        <v>2378</v>
      </c>
      <c r="K17">
        <v>1298</v>
      </c>
      <c r="L17">
        <v>2132</v>
      </c>
      <c r="M17">
        <v>2106</v>
      </c>
      <c r="N17">
        <v>1551</v>
      </c>
      <c r="O17">
        <v>1411</v>
      </c>
      <c r="P17">
        <v>1984</v>
      </c>
      <c r="Q17">
        <v>2203</v>
      </c>
      <c r="R17">
        <v>3210</v>
      </c>
      <c r="S17">
        <v>2947</v>
      </c>
      <c r="T17">
        <v>2112</v>
      </c>
      <c r="U17">
        <v>1386</v>
      </c>
      <c r="V17">
        <v>1914</v>
      </c>
      <c r="W17">
        <v>1856</v>
      </c>
      <c r="X17">
        <v>1993</v>
      </c>
    </row>
    <row r="18" spans="1:24" x14ac:dyDescent="0.2">
      <c r="A18" t="s">
        <v>88</v>
      </c>
      <c r="B18" s="2" t="s">
        <v>138</v>
      </c>
      <c r="C18" s="1">
        <f t="shared" si="1"/>
        <v>2.0824664290778387</v>
      </c>
      <c r="D18">
        <f t="shared" si="2"/>
        <v>39536</v>
      </c>
      <c r="F18">
        <v>2306</v>
      </c>
      <c r="G18">
        <v>2066</v>
      </c>
      <c r="H18">
        <v>1393</v>
      </c>
      <c r="I18">
        <v>2236</v>
      </c>
      <c r="J18">
        <v>2264</v>
      </c>
      <c r="K18">
        <v>2377</v>
      </c>
      <c r="L18">
        <v>1970</v>
      </c>
      <c r="M18">
        <v>1727</v>
      </c>
      <c r="N18">
        <v>2211</v>
      </c>
      <c r="O18">
        <v>2211</v>
      </c>
      <c r="P18">
        <v>2264</v>
      </c>
      <c r="Q18">
        <v>2170</v>
      </c>
      <c r="R18">
        <v>2314</v>
      </c>
      <c r="S18">
        <v>2258</v>
      </c>
      <c r="T18">
        <v>1994</v>
      </c>
      <c r="U18">
        <v>1851</v>
      </c>
      <c r="V18">
        <v>1976</v>
      </c>
      <c r="W18">
        <v>2122</v>
      </c>
      <c r="X18">
        <v>1826</v>
      </c>
    </row>
    <row r="19" spans="1:24" x14ac:dyDescent="0.2">
      <c r="A19" t="s">
        <v>102</v>
      </c>
      <c r="B19" s="2" t="s">
        <v>139</v>
      </c>
      <c r="C19" s="1">
        <f t="shared" si="1"/>
        <v>1.8711437026143549</v>
      </c>
      <c r="D19">
        <f t="shared" si="2"/>
        <v>35524</v>
      </c>
      <c r="F19">
        <v>1040</v>
      </c>
      <c r="G19">
        <v>2155</v>
      </c>
      <c r="H19">
        <v>2015</v>
      </c>
      <c r="I19">
        <v>1189</v>
      </c>
      <c r="J19">
        <v>1306</v>
      </c>
      <c r="K19">
        <v>2249</v>
      </c>
      <c r="L19">
        <v>2097</v>
      </c>
      <c r="M19">
        <v>1965</v>
      </c>
      <c r="N19">
        <v>2300</v>
      </c>
      <c r="O19">
        <v>2375</v>
      </c>
      <c r="P19">
        <v>1700</v>
      </c>
      <c r="Q19">
        <v>2085</v>
      </c>
      <c r="R19">
        <v>863</v>
      </c>
      <c r="S19">
        <v>1029</v>
      </c>
      <c r="T19">
        <v>1807</v>
      </c>
      <c r="U19">
        <v>2665</v>
      </c>
      <c r="V19">
        <v>2414</v>
      </c>
      <c r="W19">
        <v>1832</v>
      </c>
      <c r="X19">
        <v>2438</v>
      </c>
    </row>
    <row r="20" spans="1:24" x14ac:dyDescent="0.2">
      <c r="A20" t="s">
        <v>95</v>
      </c>
      <c r="B20" s="2" t="s">
        <v>140</v>
      </c>
      <c r="C20" s="1">
        <f t="shared" si="1"/>
        <v>1.817891639689484</v>
      </c>
      <c r="D20">
        <f t="shared" si="2"/>
        <v>34513</v>
      </c>
      <c r="F20">
        <v>1598</v>
      </c>
      <c r="G20">
        <v>1824</v>
      </c>
      <c r="H20">
        <v>1558</v>
      </c>
      <c r="I20">
        <v>1771</v>
      </c>
      <c r="J20">
        <v>1598</v>
      </c>
      <c r="K20">
        <v>2122</v>
      </c>
      <c r="L20">
        <v>1907</v>
      </c>
      <c r="M20">
        <v>1881</v>
      </c>
      <c r="N20">
        <v>1862</v>
      </c>
      <c r="O20">
        <v>1964</v>
      </c>
      <c r="P20">
        <v>1812</v>
      </c>
      <c r="Q20">
        <v>1959</v>
      </c>
      <c r="R20">
        <v>1603</v>
      </c>
      <c r="S20">
        <v>1561</v>
      </c>
      <c r="T20">
        <v>1737</v>
      </c>
      <c r="U20">
        <v>2072</v>
      </c>
      <c r="V20">
        <v>2066</v>
      </c>
      <c r="W20">
        <v>1766</v>
      </c>
      <c r="X20">
        <v>1852</v>
      </c>
    </row>
    <row r="21" spans="1:24" x14ac:dyDescent="0.2">
      <c r="A21" t="s">
        <v>96</v>
      </c>
      <c r="B21" s="2" t="s">
        <v>141</v>
      </c>
      <c r="C21" s="1">
        <f t="shared" si="1"/>
        <v>1.5881861536208768</v>
      </c>
      <c r="D21">
        <f t="shared" si="2"/>
        <v>30152</v>
      </c>
      <c r="F21">
        <v>983</v>
      </c>
      <c r="G21">
        <v>1644</v>
      </c>
      <c r="H21">
        <v>2013</v>
      </c>
      <c r="I21">
        <v>1393</v>
      </c>
      <c r="J21">
        <v>1062</v>
      </c>
      <c r="K21">
        <v>960</v>
      </c>
      <c r="L21">
        <v>2198</v>
      </c>
      <c r="M21">
        <v>1579</v>
      </c>
      <c r="N21">
        <v>1827</v>
      </c>
      <c r="O21">
        <v>1476</v>
      </c>
      <c r="P21">
        <v>1301</v>
      </c>
      <c r="Q21">
        <v>1950</v>
      </c>
      <c r="R21">
        <v>901</v>
      </c>
      <c r="S21">
        <v>833</v>
      </c>
      <c r="T21">
        <v>1395</v>
      </c>
      <c r="U21">
        <v>2343</v>
      </c>
      <c r="V21">
        <v>1870</v>
      </c>
      <c r="W21">
        <v>1907</v>
      </c>
      <c r="X21">
        <v>2517</v>
      </c>
    </row>
    <row r="22" spans="1:24" x14ac:dyDescent="0.2">
      <c r="A22" t="s">
        <v>23</v>
      </c>
      <c r="B22" s="2" t="s">
        <v>142</v>
      </c>
      <c r="C22" s="1">
        <f t="shared" si="1"/>
        <v>1.5665376888710034</v>
      </c>
      <c r="D22">
        <f t="shared" si="2"/>
        <v>29741</v>
      </c>
      <c r="F22">
        <v>2331</v>
      </c>
      <c r="G22">
        <v>1177</v>
      </c>
      <c r="H22">
        <v>2294</v>
      </c>
      <c r="I22">
        <v>1372</v>
      </c>
      <c r="J22">
        <v>2096</v>
      </c>
      <c r="K22">
        <v>974</v>
      </c>
      <c r="L22">
        <v>1383</v>
      </c>
      <c r="M22">
        <v>1045</v>
      </c>
      <c r="N22">
        <v>1148</v>
      </c>
      <c r="O22">
        <v>927</v>
      </c>
      <c r="P22">
        <v>1505</v>
      </c>
      <c r="Q22">
        <v>1448</v>
      </c>
      <c r="R22">
        <v>2410</v>
      </c>
      <c r="S22">
        <v>2421</v>
      </c>
      <c r="T22">
        <v>1649</v>
      </c>
      <c r="U22">
        <v>1251</v>
      </c>
      <c r="V22">
        <v>1315</v>
      </c>
      <c r="W22">
        <v>1327</v>
      </c>
      <c r="X22">
        <v>1668</v>
      </c>
    </row>
    <row r="23" spans="1:24" x14ac:dyDescent="0.2">
      <c r="A23" t="s">
        <v>119</v>
      </c>
      <c r="B23" s="2" t="s">
        <v>143</v>
      </c>
      <c r="C23" s="1">
        <f t="shared" si="1"/>
        <v>1.4684085165376362</v>
      </c>
      <c r="D23">
        <f t="shared" si="2"/>
        <v>27878</v>
      </c>
      <c r="F23">
        <v>1948</v>
      </c>
      <c r="G23">
        <v>1290</v>
      </c>
      <c r="H23">
        <v>933</v>
      </c>
      <c r="I23">
        <v>1972</v>
      </c>
      <c r="J23">
        <v>2003</v>
      </c>
      <c r="K23">
        <v>1149</v>
      </c>
      <c r="L23">
        <v>1387</v>
      </c>
      <c r="M23">
        <v>851</v>
      </c>
      <c r="N23">
        <v>1070</v>
      </c>
      <c r="O23">
        <v>1128</v>
      </c>
      <c r="P23">
        <v>1567</v>
      </c>
      <c r="Q23">
        <v>1730</v>
      </c>
      <c r="R23">
        <v>2103</v>
      </c>
      <c r="S23">
        <v>2096</v>
      </c>
      <c r="T23">
        <v>1406</v>
      </c>
      <c r="U23">
        <v>1221</v>
      </c>
      <c r="V23">
        <v>1643</v>
      </c>
      <c r="W23">
        <v>1350</v>
      </c>
      <c r="X23">
        <v>1031</v>
      </c>
    </row>
    <row r="24" spans="1:24" x14ac:dyDescent="0.2">
      <c r="A24" t="s">
        <v>66</v>
      </c>
      <c r="B24" s="2" t="s">
        <v>144</v>
      </c>
      <c r="C24" s="1">
        <f t="shared" si="1"/>
        <v>1.4552403506313873</v>
      </c>
      <c r="D24">
        <f t="shared" si="2"/>
        <v>27628</v>
      </c>
      <c r="F24">
        <v>812</v>
      </c>
      <c r="G24">
        <v>1819</v>
      </c>
      <c r="H24">
        <v>1298</v>
      </c>
      <c r="I24">
        <v>971</v>
      </c>
      <c r="J24">
        <v>1181</v>
      </c>
      <c r="K24">
        <v>1791</v>
      </c>
      <c r="L24">
        <v>1524</v>
      </c>
      <c r="M24">
        <v>1290</v>
      </c>
      <c r="N24">
        <v>2049</v>
      </c>
      <c r="O24">
        <v>1783</v>
      </c>
      <c r="P24">
        <v>1349</v>
      </c>
      <c r="Q24">
        <v>1603</v>
      </c>
      <c r="R24">
        <v>822</v>
      </c>
      <c r="S24">
        <v>906</v>
      </c>
      <c r="T24">
        <v>1607</v>
      </c>
      <c r="U24">
        <v>1760</v>
      </c>
      <c r="V24">
        <v>1721</v>
      </c>
      <c r="W24">
        <v>1765</v>
      </c>
      <c r="X24">
        <v>1577</v>
      </c>
    </row>
    <row r="25" spans="1:24" x14ac:dyDescent="0.2">
      <c r="A25" t="s">
        <v>25</v>
      </c>
      <c r="B25" s="2" t="s">
        <v>145</v>
      </c>
      <c r="C25" s="1">
        <f t="shared" si="1"/>
        <v>1.3166058999703978</v>
      </c>
      <c r="D25">
        <f t="shared" si="2"/>
        <v>24996</v>
      </c>
      <c r="F25">
        <v>989</v>
      </c>
      <c r="G25">
        <v>1359</v>
      </c>
      <c r="H25">
        <v>1049</v>
      </c>
      <c r="I25">
        <v>1042</v>
      </c>
      <c r="J25">
        <v>1101</v>
      </c>
      <c r="K25">
        <v>1709</v>
      </c>
      <c r="L25">
        <v>1240</v>
      </c>
      <c r="M25">
        <v>1746</v>
      </c>
      <c r="N25">
        <v>1488</v>
      </c>
      <c r="O25">
        <v>1617</v>
      </c>
      <c r="P25">
        <v>1320</v>
      </c>
      <c r="Q25">
        <v>1331</v>
      </c>
      <c r="R25">
        <v>979</v>
      </c>
      <c r="S25">
        <v>957</v>
      </c>
      <c r="T25">
        <v>1191</v>
      </c>
      <c r="U25">
        <v>1783</v>
      </c>
      <c r="V25">
        <v>1452</v>
      </c>
      <c r="W25">
        <v>1306</v>
      </c>
      <c r="X25">
        <v>1337</v>
      </c>
    </row>
    <row r="26" spans="1:24" x14ac:dyDescent="0.2">
      <c r="A26" t="s">
        <v>31</v>
      </c>
      <c r="B26" s="2" t="s">
        <v>146</v>
      </c>
      <c r="C26" s="1">
        <f t="shared" si="1"/>
        <v>1.2393351024325288</v>
      </c>
      <c r="D26">
        <f t="shared" si="2"/>
        <v>23529</v>
      </c>
      <c r="F26">
        <v>989</v>
      </c>
      <c r="G26">
        <v>1526</v>
      </c>
      <c r="H26">
        <v>1150</v>
      </c>
      <c r="I26">
        <v>962</v>
      </c>
      <c r="J26">
        <v>1003</v>
      </c>
      <c r="K26">
        <v>1005</v>
      </c>
      <c r="L26">
        <v>1305</v>
      </c>
      <c r="M26">
        <v>1194</v>
      </c>
      <c r="N26">
        <v>1433</v>
      </c>
      <c r="O26">
        <v>1287</v>
      </c>
      <c r="P26">
        <v>1008</v>
      </c>
      <c r="Q26">
        <v>1187</v>
      </c>
      <c r="R26">
        <v>1045</v>
      </c>
      <c r="S26">
        <v>984</v>
      </c>
      <c r="T26">
        <v>1622</v>
      </c>
      <c r="U26">
        <v>1540</v>
      </c>
      <c r="V26">
        <v>1389</v>
      </c>
      <c r="W26">
        <v>1434</v>
      </c>
      <c r="X26">
        <v>1466</v>
      </c>
    </row>
    <row r="27" spans="1:24" x14ac:dyDescent="0.2">
      <c r="A27" t="s">
        <v>93</v>
      </c>
      <c r="B27" s="2" t="s">
        <v>147</v>
      </c>
      <c r="C27" s="1">
        <f t="shared" si="1"/>
        <v>1.1749691074827839</v>
      </c>
      <c r="D27">
        <f t="shared" si="2"/>
        <v>22307</v>
      </c>
      <c r="F27">
        <v>2243</v>
      </c>
      <c r="G27">
        <v>913</v>
      </c>
      <c r="H27">
        <v>660</v>
      </c>
      <c r="I27">
        <v>929</v>
      </c>
      <c r="J27">
        <v>1804</v>
      </c>
      <c r="K27">
        <v>684</v>
      </c>
      <c r="L27">
        <v>787</v>
      </c>
      <c r="M27">
        <v>1081</v>
      </c>
      <c r="N27">
        <v>652</v>
      </c>
      <c r="O27">
        <v>647</v>
      </c>
      <c r="P27">
        <v>1208</v>
      </c>
      <c r="Q27">
        <v>1234</v>
      </c>
      <c r="R27">
        <v>2253</v>
      </c>
      <c r="S27">
        <v>1862</v>
      </c>
      <c r="T27">
        <v>1117</v>
      </c>
      <c r="U27">
        <v>1172</v>
      </c>
      <c r="V27">
        <v>1229</v>
      </c>
      <c r="W27">
        <v>1126</v>
      </c>
      <c r="X27">
        <v>706</v>
      </c>
    </row>
    <row r="28" spans="1:24" x14ac:dyDescent="0.2">
      <c r="A28" t="s">
        <v>33</v>
      </c>
      <c r="B28" s="2" t="s">
        <v>148</v>
      </c>
      <c r="C28" s="1">
        <f t="shared" si="1"/>
        <v>1.1235079151211629</v>
      </c>
      <c r="D28">
        <f t="shared" si="2"/>
        <v>21330</v>
      </c>
      <c r="F28">
        <v>760</v>
      </c>
      <c r="G28">
        <v>1631</v>
      </c>
      <c r="H28">
        <v>1093</v>
      </c>
      <c r="I28">
        <v>752</v>
      </c>
      <c r="J28">
        <v>1003</v>
      </c>
      <c r="K28">
        <v>659</v>
      </c>
      <c r="L28">
        <v>1330</v>
      </c>
      <c r="M28">
        <v>833</v>
      </c>
      <c r="N28">
        <v>1516</v>
      </c>
      <c r="O28">
        <v>1178</v>
      </c>
      <c r="P28">
        <v>1006</v>
      </c>
      <c r="Q28">
        <v>953</v>
      </c>
      <c r="R28">
        <v>801</v>
      </c>
      <c r="S28">
        <v>948</v>
      </c>
      <c r="T28">
        <v>1645</v>
      </c>
      <c r="U28">
        <v>1191</v>
      </c>
      <c r="V28">
        <v>1087</v>
      </c>
      <c r="W28">
        <v>1679</v>
      </c>
      <c r="X28">
        <v>1265</v>
      </c>
    </row>
    <row r="29" spans="1:24" x14ac:dyDescent="0.2">
      <c r="A29" t="s">
        <v>42</v>
      </c>
      <c r="B29" s="2" t="s">
        <v>149</v>
      </c>
      <c r="C29" s="1">
        <f t="shared" si="1"/>
        <v>1.1177139221224133</v>
      </c>
      <c r="D29">
        <f t="shared" si="2"/>
        <v>21220</v>
      </c>
      <c r="F29">
        <v>2424</v>
      </c>
      <c r="G29">
        <v>554</v>
      </c>
      <c r="H29">
        <v>967</v>
      </c>
      <c r="I29">
        <v>1739</v>
      </c>
      <c r="J29">
        <v>1839</v>
      </c>
      <c r="K29">
        <v>181</v>
      </c>
      <c r="L29">
        <v>1099</v>
      </c>
      <c r="M29">
        <v>1225</v>
      </c>
      <c r="N29">
        <v>252</v>
      </c>
      <c r="O29">
        <v>194</v>
      </c>
      <c r="P29">
        <v>1165</v>
      </c>
      <c r="Q29">
        <v>1023</v>
      </c>
      <c r="R29">
        <v>2796</v>
      </c>
      <c r="S29">
        <v>2084</v>
      </c>
      <c r="T29">
        <v>1088</v>
      </c>
      <c r="U29">
        <v>258</v>
      </c>
      <c r="V29">
        <v>786</v>
      </c>
      <c r="W29">
        <v>1058</v>
      </c>
      <c r="X29">
        <v>488</v>
      </c>
    </row>
    <row r="30" spans="1:24" x14ac:dyDescent="0.2">
      <c r="A30" t="s">
        <v>46</v>
      </c>
      <c r="B30" s="2" t="s">
        <v>150</v>
      </c>
      <c r="C30" s="1">
        <f t="shared" si="1"/>
        <v>1.0349124949039197</v>
      </c>
      <c r="D30">
        <f t="shared" si="2"/>
        <v>19648</v>
      </c>
      <c r="F30">
        <v>810</v>
      </c>
      <c r="G30">
        <v>1276</v>
      </c>
      <c r="H30">
        <v>777</v>
      </c>
      <c r="I30">
        <v>1005</v>
      </c>
      <c r="J30">
        <v>939</v>
      </c>
      <c r="K30">
        <v>1437</v>
      </c>
      <c r="L30">
        <v>1038</v>
      </c>
      <c r="M30">
        <v>614</v>
      </c>
      <c r="N30">
        <v>1077</v>
      </c>
      <c r="O30">
        <v>1535</v>
      </c>
      <c r="P30">
        <v>1044</v>
      </c>
      <c r="Q30">
        <v>945</v>
      </c>
      <c r="R30">
        <v>761</v>
      </c>
      <c r="S30">
        <v>922</v>
      </c>
      <c r="T30">
        <v>1241</v>
      </c>
      <c r="U30">
        <v>997</v>
      </c>
      <c r="V30">
        <v>1055</v>
      </c>
      <c r="W30">
        <v>1089</v>
      </c>
      <c r="X30">
        <v>1086</v>
      </c>
    </row>
    <row r="31" spans="1:24" x14ac:dyDescent="0.2">
      <c r="A31" t="s">
        <v>110</v>
      </c>
      <c r="B31" s="2" t="s">
        <v>151</v>
      </c>
      <c r="C31" s="1">
        <f t="shared" si="1"/>
        <v>0.93673064990692745</v>
      </c>
      <c r="D31">
        <f t="shared" si="2"/>
        <v>17784</v>
      </c>
      <c r="F31">
        <v>681</v>
      </c>
      <c r="G31">
        <v>1047</v>
      </c>
      <c r="H31">
        <v>926</v>
      </c>
      <c r="I31">
        <v>781</v>
      </c>
      <c r="J31">
        <v>782</v>
      </c>
      <c r="K31">
        <v>1297</v>
      </c>
      <c r="L31">
        <v>955</v>
      </c>
      <c r="M31">
        <v>1117</v>
      </c>
      <c r="N31">
        <v>1016</v>
      </c>
      <c r="O31">
        <v>1271</v>
      </c>
      <c r="P31">
        <v>1009</v>
      </c>
      <c r="Q31">
        <v>772</v>
      </c>
      <c r="R31">
        <v>606</v>
      </c>
      <c r="S31">
        <v>678</v>
      </c>
      <c r="T31">
        <v>851</v>
      </c>
      <c r="U31">
        <v>1171</v>
      </c>
      <c r="V31">
        <v>927</v>
      </c>
      <c r="W31">
        <v>833</v>
      </c>
      <c r="X31">
        <v>1064</v>
      </c>
    </row>
    <row r="32" spans="1:24" x14ac:dyDescent="0.2">
      <c r="A32" t="s">
        <v>114</v>
      </c>
      <c r="B32" s="2" t="s">
        <v>152</v>
      </c>
      <c r="C32" s="1">
        <f t="shared" si="1"/>
        <v>0.93646728658880241</v>
      </c>
      <c r="D32">
        <f t="shared" si="2"/>
        <v>17779</v>
      </c>
      <c r="F32">
        <v>585</v>
      </c>
      <c r="G32">
        <v>854</v>
      </c>
      <c r="H32">
        <v>1385</v>
      </c>
      <c r="I32">
        <v>543</v>
      </c>
      <c r="J32">
        <v>694</v>
      </c>
      <c r="K32">
        <v>836</v>
      </c>
      <c r="L32">
        <v>883</v>
      </c>
      <c r="M32">
        <v>2046</v>
      </c>
      <c r="N32">
        <v>1389</v>
      </c>
      <c r="O32">
        <v>965</v>
      </c>
      <c r="P32">
        <v>723</v>
      </c>
      <c r="Q32">
        <v>629</v>
      </c>
      <c r="R32">
        <v>487</v>
      </c>
      <c r="S32">
        <v>560</v>
      </c>
      <c r="T32">
        <v>758</v>
      </c>
      <c r="U32">
        <v>1267</v>
      </c>
      <c r="V32">
        <v>932</v>
      </c>
      <c r="W32">
        <v>922</v>
      </c>
      <c r="X32">
        <v>1321</v>
      </c>
    </row>
    <row r="33" spans="1:24" x14ac:dyDescent="0.2">
      <c r="A33" t="s">
        <v>84</v>
      </c>
      <c r="B33" s="2" t="s">
        <v>153</v>
      </c>
      <c r="C33" s="1">
        <f t="shared" si="1"/>
        <v>0.90607515967717978</v>
      </c>
      <c r="D33">
        <f t="shared" si="2"/>
        <v>17202</v>
      </c>
      <c r="F33">
        <v>445</v>
      </c>
      <c r="G33">
        <v>1267</v>
      </c>
      <c r="H33">
        <v>450</v>
      </c>
      <c r="I33">
        <v>368</v>
      </c>
      <c r="J33">
        <v>815</v>
      </c>
      <c r="K33">
        <v>1610</v>
      </c>
      <c r="L33">
        <v>729</v>
      </c>
      <c r="M33">
        <v>877</v>
      </c>
      <c r="N33">
        <v>1259</v>
      </c>
      <c r="O33">
        <v>1607</v>
      </c>
      <c r="P33">
        <v>1062</v>
      </c>
      <c r="Q33">
        <v>834</v>
      </c>
      <c r="R33">
        <v>371</v>
      </c>
      <c r="S33">
        <v>598</v>
      </c>
      <c r="T33">
        <v>1002</v>
      </c>
      <c r="U33">
        <v>1112</v>
      </c>
      <c r="V33">
        <v>855</v>
      </c>
      <c r="W33">
        <v>1025</v>
      </c>
      <c r="X33">
        <v>916</v>
      </c>
    </row>
    <row r="34" spans="1:24" x14ac:dyDescent="0.2">
      <c r="A34" t="s">
        <v>30</v>
      </c>
      <c r="B34" s="2" t="s">
        <v>154</v>
      </c>
      <c r="C34" s="1">
        <f t="shared" si="1"/>
        <v>0.90575912369542988</v>
      </c>
      <c r="D34">
        <f t="shared" si="2"/>
        <v>17196</v>
      </c>
      <c r="F34">
        <v>1506</v>
      </c>
      <c r="G34">
        <v>698</v>
      </c>
      <c r="H34">
        <v>449</v>
      </c>
      <c r="I34">
        <v>1497</v>
      </c>
      <c r="J34">
        <v>1351</v>
      </c>
      <c r="K34">
        <v>294</v>
      </c>
      <c r="L34">
        <v>913</v>
      </c>
      <c r="M34">
        <v>650</v>
      </c>
      <c r="N34">
        <v>608</v>
      </c>
      <c r="O34">
        <v>382</v>
      </c>
      <c r="P34">
        <v>979</v>
      </c>
      <c r="Q34">
        <v>1196</v>
      </c>
      <c r="R34">
        <v>1608</v>
      </c>
      <c r="S34">
        <v>1758</v>
      </c>
      <c r="T34">
        <v>777</v>
      </c>
      <c r="U34">
        <v>443</v>
      </c>
      <c r="V34">
        <v>820</v>
      </c>
      <c r="W34">
        <v>820</v>
      </c>
      <c r="X34">
        <v>447</v>
      </c>
    </row>
    <row r="35" spans="1:24" x14ac:dyDescent="0.2">
      <c r="A35" t="s">
        <v>121</v>
      </c>
      <c r="B35" s="2" t="s">
        <v>155</v>
      </c>
      <c r="C35" s="1">
        <f t="shared" si="1"/>
        <v>0.90312549051418012</v>
      </c>
      <c r="D35">
        <f t="shared" ref="D35:D66" si="3">SUM(F35:X35)</f>
        <v>17146</v>
      </c>
      <c r="F35">
        <v>604</v>
      </c>
      <c r="G35">
        <v>822</v>
      </c>
      <c r="H35">
        <v>829</v>
      </c>
      <c r="I35">
        <v>1421</v>
      </c>
      <c r="J35">
        <v>628</v>
      </c>
      <c r="K35">
        <v>1127</v>
      </c>
      <c r="L35">
        <v>1118</v>
      </c>
      <c r="M35">
        <v>755</v>
      </c>
      <c r="N35">
        <v>828</v>
      </c>
      <c r="O35">
        <v>976</v>
      </c>
      <c r="P35">
        <v>731</v>
      </c>
      <c r="Q35">
        <v>1358</v>
      </c>
      <c r="R35">
        <v>614</v>
      </c>
      <c r="S35">
        <v>655</v>
      </c>
      <c r="T35">
        <v>749</v>
      </c>
      <c r="U35">
        <v>1124</v>
      </c>
      <c r="V35">
        <v>1232</v>
      </c>
      <c r="W35">
        <v>764</v>
      </c>
      <c r="X35">
        <v>811</v>
      </c>
    </row>
    <row r="36" spans="1:24" x14ac:dyDescent="0.2">
      <c r="A36" t="s">
        <v>29</v>
      </c>
      <c r="B36" s="2" t="s">
        <v>156</v>
      </c>
      <c r="C36" s="1">
        <f t="shared" si="1"/>
        <v>0.9024934185506801</v>
      </c>
      <c r="D36">
        <f t="shared" si="3"/>
        <v>17134</v>
      </c>
      <c r="F36">
        <v>681</v>
      </c>
      <c r="G36">
        <v>1239</v>
      </c>
      <c r="H36">
        <v>790</v>
      </c>
      <c r="I36">
        <v>750</v>
      </c>
      <c r="J36">
        <v>734</v>
      </c>
      <c r="K36">
        <v>1551</v>
      </c>
      <c r="L36">
        <v>842</v>
      </c>
      <c r="M36">
        <v>608</v>
      </c>
      <c r="N36">
        <v>946</v>
      </c>
      <c r="O36">
        <v>1162</v>
      </c>
      <c r="P36">
        <v>1017</v>
      </c>
      <c r="Q36">
        <v>716</v>
      </c>
      <c r="R36">
        <v>676</v>
      </c>
      <c r="S36">
        <v>723</v>
      </c>
      <c r="T36">
        <v>1049</v>
      </c>
      <c r="U36">
        <v>834</v>
      </c>
      <c r="V36">
        <v>796</v>
      </c>
      <c r="W36">
        <v>1125</v>
      </c>
      <c r="X36">
        <v>895</v>
      </c>
    </row>
    <row r="37" spans="1:24" x14ac:dyDescent="0.2">
      <c r="A37" t="s">
        <v>118</v>
      </c>
      <c r="B37" s="2" t="s">
        <v>157</v>
      </c>
      <c r="C37" s="1">
        <f t="shared" si="1"/>
        <v>0.89090543255318089</v>
      </c>
      <c r="D37">
        <f t="shared" si="3"/>
        <v>16914</v>
      </c>
      <c r="F37">
        <v>495</v>
      </c>
      <c r="G37">
        <v>1118</v>
      </c>
      <c r="H37">
        <v>703</v>
      </c>
      <c r="I37">
        <v>561</v>
      </c>
      <c r="J37">
        <v>620</v>
      </c>
      <c r="K37">
        <v>1509</v>
      </c>
      <c r="L37">
        <v>850</v>
      </c>
      <c r="M37">
        <v>885</v>
      </c>
      <c r="N37">
        <v>1156</v>
      </c>
      <c r="O37">
        <v>1327</v>
      </c>
      <c r="P37">
        <v>744</v>
      </c>
      <c r="Q37">
        <v>810</v>
      </c>
      <c r="R37">
        <v>462</v>
      </c>
      <c r="S37">
        <v>535</v>
      </c>
      <c r="T37">
        <v>927</v>
      </c>
      <c r="U37">
        <v>1239</v>
      </c>
      <c r="V37">
        <v>962</v>
      </c>
      <c r="W37">
        <v>951</v>
      </c>
      <c r="X37">
        <v>1060</v>
      </c>
    </row>
    <row r="38" spans="1:24" x14ac:dyDescent="0.2">
      <c r="A38" t="s">
        <v>115</v>
      </c>
      <c r="B38" s="2" t="s">
        <v>158</v>
      </c>
      <c r="C38" s="1">
        <f t="shared" si="1"/>
        <v>0.88700765544493121</v>
      </c>
      <c r="D38">
        <f t="shared" si="3"/>
        <v>16840</v>
      </c>
      <c r="F38">
        <v>1156</v>
      </c>
      <c r="G38">
        <v>770</v>
      </c>
      <c r="H38">
        <v>1078</v>
      </c>
      <c r="I38">
        <v>940</v>
      </c>
      <c r="J38">
        <v>975</v>
      </c>
      <c r="K38">
        <v>716</v>
      </c>
      <c r="L38">
        <v>807</v>
      </c>
      <c r="M38">
        <v>748</v>
      </c>
      <c r="N38">
        <v>750</v>
      </c>
      <c r="O38">
        <v>765</v>
      </c>
      <c r="P38">
        <v>894</v>
      </c>
      <c r="Q38">
        <v>958</v>
      </c>
      <c r="R38">
        <v>1156</v>
      </c>
      <c r="S38">
        <v>1131</v>
      </c>
      <c r="T38">
        <v>740</v>
      </c>
      <c r="U38">
        <v>834</v>
      </c>
      <c r="V38">
        <v>784</v>
      </c>
      <c r="W38">
        <v>791</v>
      </c>
      <c r="X38">
        <v>847</v>
      </c>
    </row>
    <row r="39" spans="1:24" x14ac:dyDescent="0.2">
      <c r="A39" t="s">
        <v>85</v>
      </c>
      <c r="B39" s="2" t="s">
        <v>159</v>
      </c>
      <c r="C39" s="1">
        <f t="shared" si="1"/>
        <v>0.87605174141093201</v>
      </c>
      <c r="D39">
        <f t="shared" si="3"/>
        <v>16632</v>
      </c>
      <c r="F39">
        <v>1529</v>
      </c>
      <c r="G39">
        <v>514</v>
      </c>
      <c r="H39">
        <v>429</v>
      </c>
      <c r="I39">
        <v>1323</v>
      </c>
      <c r="J39">
        <v>1297</v>
      </c>
      <c r="K39">
        <v>308</v>
      </c>
      <c r="L39">
        <v>811</v>
      </c>
      <c r="M39">
        <v>1468</v>
      </c>
      <c r="N39">
        <v>456</v>
      </c>
      <c r="O39">
        <v>371</v>
      </c>
      <c r="P39">
        <v>916</v>
      </c>
      <c r="Q39">
        <v>952</v>
      </c>
      <c r="R39">
        <v>1621</v>
      </c>
      <c r="S39">
        <v>1422</v>
      </c>
      <c r="T39">
        <v>807</v>
      </c>
      <c r="U39">
        <v>482</v>
      </c>
      <c r="V39">
        <v>759</v>
      </c>
      <c r="W39">
        <v>738</v>
      </c>
      <c r="X39">
        <v>429</v>
      </c>
    </row>
    <row r="40" spans="1:24" x14ac:dyDescent="0.2">
      <c r="A40" t="s">
        <v>56</v>
      </c>
      <c r="B40" s="2" t="s">
        <v>160</v>
      </c>
      <c r="C40" s="1">
        <f t="shared" si="1"/>
        <v>0.74695104286606706</v>
      </c>
      <c r="D40">
        <f t="shared" si="3"/>
        <v>14181</v>
      </c>
      <c r="F40">
        <v>673</v>
      </c>
      <c r="G40">
        <v>818</v>
      </c>
      <c r="H40">
        <v>663</v>
      </c>
      <c r="I40">
        <v>510</v>
      </c>
      <c r="J40">
        <v>775</v>
      </c>
      <c r="K40">
        <v>870</v>
      </c>
      <c r="L40">
        <v>671</v>
      </c>
      <c r="M40">
        <v>771</v>
      </c>
      <c r="N40">
        <v>752</v>
      </c>
      <c r="O40">
        <v>843</v>
      </c>
      <c r="P40">
        <v>640</v>
      </c>
      <c r="Q40">
        <v>689</v>
      </c>
      <c r="R40">
        <v>760</v>
      </c>
      <c r="S40">
        <v>674</v>
      </c>
      <c r="T40">
        <v>774</v>
      </c>
      <c r="U40">
        <v>857</v>
      </c>
      <c r="V40">
        <v>802</v>
      </c>
      <c r="W40">
        <v>840</v>
      </c>
      <c r="X40">
        <v>799</v>
      </c>
    </row>
    <row r="41" spans="1:24" x14ac:dyDescent="0.2">
      <c r="A41" t="s">
        <v>92</v>
      </c>
      <c r="B41" s="2" t="s">
        <v>161</v>
      </c>
      <c r="C41" s="1">
        <f t="shared" si="1"/>
        <v>0.66357021634769853</v>
      </c>
      <c r="D41">
        <f t="shared" si="3"/>
        <v>12598</v>
      </c>
      <c r="F41">
        <v>335</v>
      </c>
      <c r="G41">
        <v>788</v>
      </c>
      <c r="H41">
        <v>553</v>
      </c>
      <c r="I41">
        <v>333</v>
      </c>
      <c r="J41">
        <v>530</v>
      </c>
      <c r="K41">
        <v>1045</v>
      </c>
      <c r="L41">
        <v>688</v>
      </c>
      <c r="M41">
        <v>240</v>
      </c>
      <c r="N41">
        <v>914</v>
      </c>
      <c r="O41">
        <v>959</v>
      </c>
      <c r="P41">
        <v>734</v>
      </c>
      <c r="Q41">
        <v>734</v>
      </c>
      <c r="R41">
        <v>275</v>
      </c>
      <c r="S41">
        <v>416</v>
      </c>
      <c r="T41">
        <v>781</v>
      </c>
      <c r="U41">
        <v>989</v>
      </c>
      <c r="V41">
        <v>825</v>
      </c>
      <c r="W41">
        <v>660</v>
      </c>
      <c r="X41">
        <v>799</v>
      </c>
    </row>
    <row r="42" spans="1:24" x14ac:dyDescent="0.2">
      <c r="A42" t="s">
        <v>87</v>
      </c>
      <c r="B42" s="2" t="s">
        <v>162</v>
      </c>
      <c r="C42" s="1">
        <f t="shared" si="1"/>
        <v>0.57328927089445558</v>
      </c>
      <c r="D42">
        <f t="shared" si="3"/>
        <v>10884</v>
      </c>
      <c r="F42">
        <v>452</v>
      </c>
      <c r="G42">
        <v>443</v>
      </c>
      <c r="H42">
        <v>904</v>
      </c>
      <c r="I42">
        <v>624</v>
      </c>
      <c r="J42">
        <v>509</v>
      </c>
      <c r="K42">
        <v>492</v>
      </c>
      <c r="L42">
        <v>752</v>
      </c>
      <c r="M42">
        <v>551</v>
      </c>
      <c r="N42">
        <v>370</v>
      </c>
      <c r="O42">
        <v>468</v>
      </c>
      <c r="P42">
        <v>448</v>
      </c>
      <c r="Q42">
        <v>803</v>
      </c>
      <c r="R42">
        <v>469</v>
      </c>
      <c r="S42">
        <v>433</v>
      </c>
      <c r="T42">
        <v>464</v>
      </c>
      <c r="U42">
        <v>703</v>
      </c>
      <c r="V42">
        <v>689</v>
      </c>
      <c r="W42">
        <v>417</v>
      </c>
      <c r="X42">
        <v>893</v>
      </c>
    </row>
    <row r="43" spans="1:24" x14ac:dyDescent="0.2">
      <c r="A43" t="s">
        <v>45</v>
      </c>
      <c r="B43" s="2" t="s">
        <v>163</v>
      </c>
      <c r="C43" s="1">
        <f t="shared" si="1"/>
        <v>0.5497445902540824</v>
      </c>
      <c r="D43">
        <f t="shared" si="3"/>
        <v>10437</v>
      </c>
      <c r="F43">
        <v>883</v>
      </c>
      <c r="G43">
        <v>370</v>
      </c>
      <c r="H43">
        <v>727</v>
      </c>
      <c r="I43">
        <v>492</v>
      </c>
      <c r="J43">
        <v>704</v>
      </c>
      <c r="K43">
        <v>301</v>
      </c>
      <c r="L43">
        <v>389</v>
      </c>
      <c r="M43">
        <v>1106</v>
      </c>
      <c r="N43">
        <v>261</v>
      </c>
      <c r="O43">
        <v>279</v>
      </c>
      <c r="P43">
        <v>776</v>
      </c>
      <c r="Q43">
        <v>504</v>
      </c>
      <c r="R43">
        <v>786</v>
      </c>
      <c r="S43">
        <v>734</v>
      </c>
      <c r="T43">
        <v>485</v>
      </c>
      <c r="U43">
        <v>386</v>
      </c>
      <c r="V43">
        <v>452</v>
      </c>
      <c r="W43">
        <v>384</v>
      </c>
      <c r="X43">
        <v>418</v>
      </c>
    </row>
    <row r="44" spans="1:24" x14ac:dyDescent="0.2">
      <c r="A44" t="s">
        <v>112</v>
      </c>
      <c r="B44" s="2" t="s">
        <v>164</v>
      </c>
      <c r="C44" s="1">
        <f t="shared" si="1"/>
        <v>0.48996111703971201</v>
      </c>
      <c r="D44">
        <f t="shared" si="3"/>
        <v>9302</v>
      </c>
      <c r="F44">
        <v>591</v>
      </c>
      <c r="G44">
        <v>457</v>
      </c>
      <c r="H44">
        <v>401</v>
      </c>
      <c r="I44">
        <v>643</v>
      </c>
      <c r="J44">
        <v>503</v>
      </c>
      <c r="K44">
        <v>374</v>
      </c>
      <c r="L44">
        <v>531</v>
      </c>
      <c r="M44">
        <v>266</v>
      </c>
      <c r="N44">
        <v>488</v>
      </c>
      <c r="O44">
        <v>439</v>
      </c>
      <c r="P44">
        <v>660</v>
      </c>
      <c r="Q44">
        <v>409</v>
      </c>
      <c r="R44">
        <v>618</v>
      </c>
      <c r="S44">
        <v>588</v>
      </c>
      <c r="T44">
        <v>497</v>
      </c>
      <c r="U44">
        <v>295</v>
      </c>
      <c r="V44">
        <v>480</v>
      </c>
      <c r="W44">
        <v>597</v>
      </c>
      <c r="X44">
        <v>465</v>
      </c>
    </row>
    <row r="45" spans="1:24" x14ac:dyDescent="0.2">
      <c r="A45" t="s">
        <v>34</v>
      </c>
      <c r="B45" s="2" t="s">
        <v>165</v>
      </c>
      <c r="C45" s="1">
        <f t="shared" si="1"/>
        <v>0.47726700510608799</v>
      </c>
      <c r="D45">
        <f t="shared" si="3"/>
        <v>9061</v>
      </c>
      <c r="F45">
        <v>343</v>
      </c>
      <c r="G45">
        <v>739</v>
      </c>
      <c r="H45">
        <v>319</v>
      </c>
      <c r="I45">
        <v>231</v>
      </c>
      <c r="J45">
        <v>402</v>
      </c>
      <c r="K45">
        <v>342</v>
      </c>
      <c r="L45">
        <v>537</v>
      </c>
      <c r="M45">
        <v>200</v>
      </c>
      <c r="N45">
        <v>808</v>
      </c>
      <c r="O45">
        <v>675</v>
      </c>
      <c r="P45">
        <v>509</v>
      </c>
      <c r="Q45">
        <v>398</v>
      </c>
      <c r="R45">
        <v>276</v>
      </c>
      <c r="S45">
        <v>377</v>
      </c>
      <c r="T45">
        <v>696</v>
      </c>
      <c r="U45">
        <v>435</v>
      </c>
      <c r="V45">
        <v>449</v>
      </c>
      <c r="W45">
        <v>819</v>
      </c>
      <c r="X45">
        <v>506</v>
      </c>
    </row>
    <row r="46" spans="1:24" x14ac:dyDescent="0.2">
      <c r="A46" t="s">
        <v>53</v>
      </c>
      <c r="B46" s="2" t="s">
        <v>166</v>
      </c>
      <c r="C46" s="1">
        <f t="shared" si="1"/>
        <v>0.46794394364446368</v>
      </c>
      <c r="D46">
        <f t="shared" si="3"/>
        <v>8884</v>
      </c>
      <c r="F46">
        <v>294</v>
      </c>
      <c r="G46">
        <v>545</v>
      </c>
      <c r="H46">
        <v>408</v>
      </c>
      <c r="I46">
        <v>418</v>
      </c>
      <c r="J46">
        <v>405</v>
      </c>
      <c r="K46">
        <v>585</v>
      </c>
      <c r="L46">
        <v>492</v>
      </c>
      <c r="M46">
        <v>488</v>
      </c>
      <c r="N46">
        <v>490</v>
      </c>
      <c r="O46">
        <v>630</v>
      </c>
      <c r="P46">
        <v>448</v>
      </c>
      <c r="Q46">
        <v>556</v>
      </c>
      <c r="R46">
        <v>252</v>
      </c>
      <c r="S46">
        <v>303</v>
      </c>
      <c r="T46">
        <v>484</v>
      </c>
      <c r="U46">
        <v>581</v>
      </c>
      <c r="V46">
        <v>490</v>
      </c>
      <c r="W46">
        <v>436</v>
      </c>
      <c r="X46">
        <v>579</v>
      </c>
    </row>
    <row r="47" spans="1:24" x14ac:dyDescent="0.2">
      <c r="A47" t="s">
        <v>97</v>
      </c>
      <c r="B47" s="2" t="s">
        <v>167</v>
      </c>
      <c r="C47" s="1">
        <f t="shared" si="1"/>
        <v>0.37950654141809559</v>
      </c>
      <c r="D47">
        <f t="shared" si="3"/>
        <v>7205</v>
      </c>
      <c r="F47">
        <v>525</v>
      </c>
      <c r="G47">
        <v>233</v>
      </c>
      <c r="H47">
        <v>602</v>
      </c>
      <c r="I47">
        <v>433</v>
      </c>
      <c r="J47">
        <v>422</v>
      </c>
      <c r="K47">
        <v>209</v>
      </c>
      <c r="L47">
        <v>259</v>
      </c>
      <c r="M47">
        <v>676</v>
      </c>
      <c r="N47">
        <v>223</v>
      </c>
      <c r="O47">
        <v>268</v>
      </c>
      <c r="P47">
        <v>410</v>
      </c>
      <c r="Q47">
        <v>372</v>
      </c>
      <c r="R47">
        <v>687</v>
      </c>
      <c r="S47">
        <v>491</v>
      </c>
      <c r="T47">
        <v>369</v>
      </c>
      <c r="U47">
        <v>203</v>
      </c>
      <c r="V47">
        <v>275</v>
      </c>
      <c r="W47">
        <v>296</v>
      </c>
      <c r="X47">
        <v>252</v>
      </c>
    </row>
    <row r="48" spans="1:24" x14ac:dyDescent="0.2">
      <c r="A48" t="s">
        <v>52</v>
      </c>
      <c r="B48" s="2" t="s">
        <v>168</v>
      </c>
      <c r="C48" s="1">
        <f t="shared" si="1"/>
        <v>0.37603014561884585</v>
      </c>
      <c r="D48">
        <f t="shared" si="3"/>
        <v>7139</v>
      </c>
      <c r="F48">
        <v>350</v>
      </c>
      <c r="G48">
        <v>506</v>
      </c>
      <c r="H48">
        <v>292</v>
      </c>
      <c r="I48">
        <v>194</v>
      </c>
      <c r="J48">
        <v>338</v>
      </c>
      <c r="K48">
        <v>583</v>
      </c>
      <c r="L48">
        <v>292</v>
      </c>
      <c r="M48">
        <v>245</v>
      </c>
      <c r="N48">
        <v>447</v>
      </c>
      <c r="O48">
        <v>556</v>
      </c>
      <c r="P48">
        <v>359</v>
      </c>
      <c r="Q48">
        <v>308</v>
      </c>
      <c r="R48">
        <v>369</v>
      </c>
      <c r="S48">
        <v>298</v>
      </c>
      <c r="T48">
        <v>387</v>
      </c>
      <c r="U48">
        <v>440</v>
      </c>
      <c r="V48">
        <v>325</v>
      </c>
      <c r="W48">
        <v>467</v>
      </c>
      <c r="X48">
        <v>383</v>
      </c>
    </row>
    <row r="49" spans="1:24" x14ac:dyDescent="0.2">
      <c r="A49" t="s">
        <v>60</v>
      </c>
      <c r="B49" s="2" t="s">
        <v>169</v>
      </c>
      <c r="C49" s="1">
        <f t="shared" si="1"/>
        <v>0.36913002668397138</v>
      </c>
      <c r="D49">
        <f t="shared" si="3"/>
        <v>7008</v>
      </c>
      <c r="F49">
        <v>497</v>
      </c>
      <c r="G49">
        <v>186</v>
      </c>
      <c r="H49">
        <v>337</v>
      </c>
      <c r="I49">
        <v>633</v>
      </c>
      <c r="J49">
        <v>446</v>
      </c>
      <c r="K49">
        <v>170</v>
      </c>
      <c r="L49">
        <v>446</v>
      </c>
      <c r="M49">
        <v>589</v>
      </c>
      <c r="N49">
        <v>259</v>
      </c>
      <c r="O49">
        <v>186</v>
      </c>
      <c r="P49">
        <v>373</v>
      </c>
      <c r="Q49">
        <v>444</v>
      </c>
      <c r="R49">
        <v>501</v>
      </c>
      <c r="S49">
        <v>568</v>
      </c>
      <c r="T49">
        <v>249</v>
      </c>
      <c r="U49">
        <v>218</v>
      </c>
      <c r="V49">
        <v>382</v>
      </c>
      <c r="W49">
        <v>244</v>
      </c>
      <c r="X49">
        <v>280</v>
      </c>
    </row>
    <row r="50" spans="1:24" x14ac:dyDescent="0.2">
      <c r="A50" t="s">
        <v>54</v>
      </c>
      <c r="B50" s="2" t="s">
        <v>170</v>
      </c>
      <c r="C50" s="1">
        <f t="shared" si="1"/>
        <v>0.36681242948447157</v>
      </c>
      <c r="D50">
        <f t="shared" si="3"/>
        <v>6964</v>
      </c>
      <c r="F50">
        <v>704</v>
      </c>
      <c r="G50">
        <v>133</v>
      </c>
      <c r="H50">
        <v>451</v>
      </c>
      <c r="I50">
        <v>950</v>
      </c>
      <c r="J50">
        <v>531</v>
      </c>
      <c r="K50">
        <v>0</v>
      </c>
      <c r="L50">
        <v>378</v>
      </c>
      <c r="M50">
        <v>327</v>
      </c>
      <c r="N50">
        <v>44</v>
      </c>
      <c r="O50">
        <v>3</v>
      </c>
      <c r="P50">
        <v>397</v>
      </c>
      <c r="Q50">
        <v>417</v>
      </c>
      <c r="R50">
        <v>747</v>
      </c>
      <c r="S50">
        <v>874</v>
      </c>
      <c r="T50">
        <v>215</v>
      </c>
      <c r="U50">
        <v>15</v>
      </c>
      <c r="V50">
        <v>323</v>
      </c>
      <c r="W50">
        <v>158</v>
      </c>
      <c r="X50">
        <v>297</v>
      </c>
    </row>
    <row r="51" spans="1:24" x14ac:dyDescent="0.2">
      <c r="A51" t="s">
        <v>105</v>
      </c>
      <c r="B51" s="2" t="s">
        <v>171</v>
      </c>
      <c r="C51" s="1">
        <f t="shared" si="1"/>
        <v>0.35806876732272225</v>
      </c>
      <c r="D51">
        <f t="shared" si="3"/>
        <v>6798</v>
      </c>
      <c r="F51">
        <v>721</v>
      </c>
      <c r="G51">
        <v>120</v>
      </c>
      <c r="H51">
        <v>508</v>
      </c>
      <c r="I51">
        <v>677</v>
      </c>
      <c r="J51">
        <v>435</v>
      </c>
      <c r="K51">
        <v>4</v>
      </c>
      <c r="L51">
        <v>331</v>
      </c>
      <c r="M51">
        <v>300</v>
      </c>
      <c r="N51">
        <v>67</v>
      </c>
      <c r="O51">
        <v>3</v>
      </c>
      <c r="P51">
        <v>445</v>
      </c>
      <c r="Q51">
        <v>422</v>
      </c>
      <c r="R51">
        <v>729</v>
      </c>
      <c r="S51">
        <v>705</v>
      </c>
      <c r="T51">
        <v>311</v>
      </c>
      <c r="U51">
        <v>28</v>
      </c>
      <c r="V51">
        <v>362</v>
      </c>
      <c r="W51">
        <v>225</v>
      </c>
      <c r="X51">
        <v>405</v>
      </c>
    </row>
    <row r="52" spans="1:24" x14ac:dyDescent="0.2">
      <c r="A52" t="s">
        <v>100</v>
      </c>
      <c r="B52" s="2" t="s">
        <v>172</v>
      </c>
      <c r="C52" s="1">
        <f t="shared" si="1"/>
        <v>0.30850379085160107</v>
      </c>
      <c r="D52">
        <f t="shared" si="3"/>
        <v>5857</v>
      </c>
      <c r="F52">
        <v>545</v>
      </c>
      <c r="G52">
        <v>120</v>
      </c>
      <c r="H52">
        <v>271</v>
      </c>
      <c r="I52">
        <v>624</v>
      </c>
      <c r="J52">
        <v>504</v>
      </c>
      <c r="K52">
        <v>43</v>
      </c>
      <c r="L52">
        <v>353</v>
      </c>
      <c r="M52">
        <v>160</v>
      </c>
      <c r="N52">
        <v>60</v>
      </c>
      <c r="O52">
        <v>36</v>
      </c>
      <c r="P52">
        <v>312</v>
      </c>
      <c r="Q52">
        <v>488</v>
      </c>
      <c r="R52">
        <v>612</v>
      </c>
      <c r="S52">
        <v>591</v>
      </c>
      <c r="T52">
        <v>257</v>
      </c>
      <c r="U52">
        <v>178</v>
      </c>
      <c r="V52">
        <v>371</v>
      </c>
      <c r="W52">
        <v>170</v>
      </c>
      <c r="X52">
        <v>162</v>
      </c>
    </row>
    <row r="53" spans="1:24" x14ac:dyDescent="0.2">
      <c r="A53" t="s">
        <v>91</v>
      </c>
      <c r="B53" s="2" t="s">
        <v>173</v>
      </c>
      <c r="C53" s="1">
        <f t="shared" si="1"/>
        <v>0.26383737209760455</v>
      </c>
      <c r="D53">
        <f t="shared" si="3"/>
        <v>5009</v>
      </c>
      <c r="F53">
        <v>170</v>
      </c>
      <c r="G53">
        <v>262</v>
      </c>
      <c r="H53">
        <v>220</v>
      </c>
      <c r="I53">
        <v>220</v>
      </c>
      <c r="J53">
        <v>203</v>
      </c>
      <c r="K53">
        <v>365</v>
      </c>
      <c r="L53">
        <v>276</v>
      </c>
      <c r="M53">
        <v>400</v>
      </c>
      <c r="N53">
        <v>238</v>
      </c>
      <c r="O53">
        <v>297</v>
      </c>
      <c r="P53">
        <v>325</v>
      </c>
      <c r="Q53">
        <v>305</v>
      </c>
      <c r="R53">
        <v>143</v>
      </c>
      <c r="S53">
        <v>169</v>
      </c>
      <c r="T53">
        <v>283</v>
      </c>
      <c r="U53">
        <v>348</v>
      </c>
      <c r="V53">
        <v>319</v>
      </c>
      <c r="W53">
        <v>189</v>
      </c>
      <c r="X53">
        <v>277</v>
      </c>
    </row>
    <row r="54" spans="1:24" x14ac:dyDescent="0.2">
      <c r="A54" t="s">
        <v>63</v>
      </c>
      <c r="B54" s="2" t="s">
        <v>174</v>
      </c>
      <c r="C54" s="1">
        <f t="shared" si="1"/>
        <v>0.21479912226273334</v>
      </c>
      <c r="D54">
        <f t="shared" si="3"/>
        <v>4078</v>
      </c>
      <c r="F54">
        <v>166</v>
      </c>
      <c r="G54">
        <v>308</v>
      </c>
      <c r="H54">
        <v>197</v>
      </c>
      <c r="I54">
        <v>143</v>
      </c>
      <c r="J54">
        <v>177</v>
      </c>
      <c r="K54">
        <v>130</v>
      </c>
      <c r="L54">
        <v>251</v>
      </c>
      <c r="M54">
        <v>167</v>
      </c>
      <c r="N54">
        <v>291</v>
      </c>
      <c r="O54">
        <v>229</v>
      </c>
      <c r="P54">
        <v>257</v>
      </c>
      <c r="Q54">
        <v>180</v>
      </c>
      <c r="R54">
        <v>115</v>
      </c>
      <c r="S54">
        <v>161</v>
      </c>
      <c r="T54">
        <v>261</v>
      </c>
      <c r="U54">
        <v>228</v>
      </c>
      <c r="V54">
        <v>237</v>
      </c>
      <c r="W54">
        <v>308</v>
      </c>
      <c r="X54">
        <v>272</v>
      </c>
    </row>
    <row r="55" spans="1:24" x14ac:dyDescent="0.2">
      <c r="A55" t="s">
        <v>77</v>
      </c>
      <c r="B55" s="2" t="s">
        <v>175</v>
      </c>
      <c r="C55" s="1">
        <f t="shared" si="1"/>
        <v>0.1985232692026096</v>
      </c>
      <c r="D55">
        <f t="shared" si="3"/>
        <v>3769</v>
      </c>
      <c r="F55">
        <v>528</v>
      </c>
      <c r="G55">
        <v>155</v>
      </c>
      <c r="H55">
        <v>110</v>
      </c>
      <c r="I55">
        <v>220</v>
      </c>
      <c r="J55">
        <v>383</v>
      </c>
      <c r="K55">
        <v>29</v>
      </c>
      <c r="L55">
        <v>135</v>
      </c>
      <c r="M55">
        <v>50</v>
      </c>
      <c r="N55">
        <v>83</v>
      </c>
      <c r="O55">
        <v>31</v>
      </c>
      <c r="P55">
        <v>212</v>
      </c>
      <c r="Q55">
        <v>107</v>
      </c>
      <c r="R55">
        <v>553</v>
      </c>
      <c r="S55">
        <v>443</v>
      </c>
      <c r="T55">
        <v>242</v>
      </c>
      <c r="U55">
        <v>26</v>
      </c>
      <c r="V55">
        <v>119</v>
      </c>
      <c r="W55">
        <v>253</v>
      </c>
      <c r="X55">
        <v>90</v>
      </c>
    </row>
    <row r="56" spans="1:24" x14ac:dyDescent="0.2">
      <c r="A56" t="s">
        <v>94</v>
      </c>
      <c r="B56" s="2" t="s">
        <v>176</v>
      </c>
      <c r="C56" s="1">
        <f t="shared" si="1"/>
        <v>0.17582135118023637</v>
      </c>
      <c r="D56">
        <f t="shared" si="3"/>
        <v>3338</v>
      </c>
      <c r="F56">
        <v>306</v>
      </c>
      <c r="G56">
        <v>69</v>
      </c>
      <c r="H56">
        <v>304</v>
      </c>
      <c r="I56">
        <v>380</v>
      </c>
      <c r="J56">
        <v>308</v>
      </c>
      <c r="K56">
        <v>19</v>
      </c>
      <c r="L56">
        <v>177</v>
      </c>
      <c r="M56">
        <v>65</v>
      </c>
      <c r="N56">
        <v>26</v>
      </c>
      <c r="O56">
        <v>16</v>
      </c>
      <c r="P56">
        <v>167</v>
      </c>
      <c r="Q56">
        <v>208</v>
      </c>
      <c r="R56">
        <v>354</v>
      </c>
      <c r="S56">
        <v>298</v>
      </c>
      <c r="T56">
        <v>109</v>
      </c>
      <c r="U56">
        <v>66</v>
      </c>
      <c r="V56">
        <v>160</v>
      </c>
      <c r="W56">
        <v>118</v>
      </c>
      <c r="X56">
        <v>188</v>
      </c>
    </row>
    <row r="57" spans="1:24" x14ac:dyDescent="0.2">
      <c r="A57" t="s">
        <v>120</v>
      </c>
      <c r="B57" s="2" t="s">
        <v>177</v>
      </c>
      <c r="C57" s="1">
        <f t="shared" si="1"/>
        <v>0.16207378597411243</v>
      </c>
      <c r="D57">
        <f t="shared" si="3"/>
        <v>3077</v>
      </c>
      <c r="F57">
        <v>19</v>
      </c>
      <c r="G57">
        <v>194</v>
      </c>
      <c r="H57">
        <v>139</v>
      </c>
      <c r="I57">
        <v>148</v>
      </c>
      <c r="J57">
        <v>125</v>
      </c>
      <c r="K57">
        <v>124</v>
      </c>
      <c r="L57">
        <v>200</v>
      </c>
      <c r="M57">
        <v>232</v>
      </c>
      <c r="N57">
        <v>36</v>
      </c>
      <c r="O57">
        <v>108</v>
      </c>
      <c r="P57">
        <v>184</v>
      </c>
      <c r="Q57">
        <v>234</v>
      </c>
      <c r="R57">
        <v>118</v>
      </c>
      <c r="S57">
        <v>46</v>
      </c>
      <c r="T57">
        <v>247</v>
      </c>
      <c r="U57">
        <v>361</v>
      </c>
      <c r="V57">
        <v>153</v>
      </c>
      <c r="W57">
        <v>151</v>
      </c>
      <c r="X57">
        <v>258</v>
      </c>
    </row>
    <row r="58" spans="1:24" x14ac:dyDescent="0.2">
      <c r="A58" t="s">
        <v>69</v>
      </c>
      <c r="B58" s="2" t="s">
        <v>178</v>
      </c>
      <c r="C58" s="1">
        <f t="shared" si="1"/>
        <v>0.15222399787623819</v>
      </c>
      <c r="D58">
        <f t="shared" si="3"/>
        <v>2890</v>
      </c>
      <c r="F58">
        <v>49</v>
      </c>
      <c r="G58">
        <v>119</v>
      </c>
      <c r="H58">
        <v>145</v>
      </c>
      <c r="I58">
        <v>108</v>
      </c>
      <c r="J58">
        <v>80</v>
      </c>
      <c r="K58">
        <v>148</v>
      </c>
      <c r="L58">
        <v>153</v>
      </c>
      <c r="M58">
        <v>225</v>
      </c>
      <c r="N58">
        <v>81</v>
      </c>
      <c r="O58">
        <v>141</v>
      </c>
      <c r="P58">
        <v>154</v>
      </c>
      <c r="Q58">
        <v>251</v>
      </c>
      <c r="R58">
        <v>57</v>
      </c>
      <c r="S58">
        <v>58</v>
      </c>
      <c r="T58">
        <v>109</v>
      </c>
      <c r="U58">
        <v>311</v>
      </c>
      <c r="V58">
        <v>275</v>
      </c>
      <c r="W58">
        <v>149</v>
      </c>
      <c r="X58">
        <v>277</v>
      </c>
    </row>
    <row r="59" spans="1:24" x14ac:dyDescent="0.2">
      <c r="A59" t="s">
        <v>73</v>
      </c>
      <c r="B59" s="2" t="s">
        <v>179</v>
      </c>
      <c r="C59" s="1">
        <f t="shared" si="1"/>
        <v>0.15206597988536322</v>
      </c>
      <c r="D59">
        <f t="shared" si="3"/>
        <v>2887</v>
      </c>
      <c r="F59">
        <v>179</v>
      </c>
      <c r="G59">
        <v>151</v>
      </c>
      <c r="H59">
        <v>208</v>
      </c>
      <c r="I59">
        <v>180</v>
      </c>
      <c r="J59">
        <v>209</v>
      </c>
      <c r="K59">
        <v>25</v>
      </c>
      <c r="L59">
        <v>173</v>
      </c>
      <c r="M59">
        <v>74</v>
      </c>
      <c r="N59">
        <v>120</v>
      </c>
      <c r="O59">
        <v>73</v>
      </c>
      <c r="P59">
        <v>252</v>
      </c>
      <c r="Q59">
        <v>254</v>
      </c>
      <c r="R59">
        <v>138</v>
      </c>
      <c r="S59">
        <v>212</v>
      </c>
      <c r="T59">
        <v>184</v>
      </c>
      <c r="U59">
        <v>54</v>
      </c>
      <c r="V59">
        <v>137</v>
      </c>
      <c r="W59">
        <v>165</v>
      </c>
      <c r="X59">
        <v>99</v>
      </c>
    </row>
    <row r="60" spans="1:24" x14ac:dyDescent="0.2">
      <c r="A60" t="s">
        <v>68</v>
      </c>
      <c r="B60" s="2" t="s">
        <v>180</v>
      </c>
      <c r="C60" s="1">
        <f t="shared" si="1"/>
        <v>0.15106519927648829</v>
      </c>
      <c r="D60">
        <f t="shared" si="3"/>
        <v>2868</v>
      </c>
      <c r="F60">
        <v>105</v>
      </c>
      <c r="G60">
        <v>231</v>
      </c>
      <c r="H60">
        <v>86</v>
      </c>
      <c r="I60">
        <v>89</v>
      </c>
      <c r="J60">
        <v>142</v>
      </c>
      <c r="K60">
        <v>239</v>
      </c>
      <c r="L60">
        <v>104</v>
      </c>
      <c r="M60">
        <v>103</v>
      </c>
      <c r="N60">
        <v>221</v>
      </c>
      <c r="O60">
        <v>280</v>
      </c>
      <c r="P60">
        <v>164</v>
      </c>
      <c r="Q60">
        <v>124</v>
      </c>
      <c r="R60">
        <v>86</v>
      </c>
      <c r="S60">
        <v>92</v>
      </c>
      <c r="T60">
        <v>167</v>
      </c>
      <c r="U60">
        <v>164</v>
      </c>
      <c r="V60">
        <v>142</v>
      </c>
      <c r="W60">
        <v>185</v>
      </c>
      <c r="X60">
        <v>144</v>
      </c>
    </row>
    <row r="61" spans="1:24" x14ac:dyDescent="0.2">
      <c r="A61" t="s">
        <v>75</v>
      </c>
      <c r="B61" s="2" t="s">
        <v>181</v>
      </c>
      <c r="C61" s="1">
        <f t="shared" si="1"/>
        <v>0.12536093942749027</v>
      </c>
      <c r="D61">
        <f t="shared" si="3"/>
        <v>2380</v>
      </c>
      <c r="F61">
        <v>139</v>
      </c>
      <c r="G61">
        <v>75</v>
      </c>
      <c r="H61">
        <v>177</v>
      </c>
      <c r="I61">
        <v>291</v>
      </c>
      <c r="J61">
        <v>171</v>
      </c>
      <c r="K61">
        <v>4</v>
      </c>
      <c r="L61">
        <v>141</v>
      </c>
      <c r="M61">
        <v>294</v>
      </c>
      <c r="N61">
        <v>37</v>
      </c>
      <c r="O61">
        <v>13</v>
      </c>
      <c r="P61">
        <v>165</v>
      </c>
      <c r="Q61">
        <v>243</v>
      </c>
      <c r="R61">
        <v>129</v>
      </c>
      <c r="S61">
        <v>126</v>
      </c>
      <c r="T61">
        <v>113</v>
      </c>
      <c r="U61">
        <v>14</v>
      </c>
      <c r="V61">
        <v>128</v>
      </c>
      <c r="W61">
        <v>79</v>
      </c>
      <c r="X61">
        <v>41</v>
      </c>
    </row>
    <row r="62" spans="1:24" x14ac:dyDescent="0.2">
      <c r="A62" t="s">
        <v>35</v>
      </c>
      <c r="B62" s="2" t="s">
        <v>182</v>
      </c>
      <c r="C62" s="1">
        <f t="shared" si="1"/>
        <v>0.11882952913799079</v>
      </c>
      <c r="D62">
        <f t="shared" si="3"/>
        <v>2256</v>
      </c>
      <c r="F62">
        <v>120</v>
      </c>
      <c r="G62">
        <v>122</v>
      </c>
      <c r="H62">
        <v>81</v>
      </c>
      <c r="I62">
        <v>175</v>
      </c>
      <c r="J62">
        <v>113</v>
      </c>
      <c r="K62">
        <v>61</v>
      </c>
      <c r="L62">
        <v>179</v>
      </c>
      <c r="M62">
        <v>158</v>
      </c>
      <c r="N62">
        <v>78</v>
      </c>
      <c r="O62">
        <v>69</v>
      </c>
      <c r="P62">
        <v>95</v>
      </c>
      <c r="Q62">
        <v>137</v>
      </c>
      <c r="R62">
        <v>109</v>
      </c>
      <c r="S62">
        <v>125</v>
      </c>
      <c r="T62">
        <v>112</v>
      </c>
      <c r="U62">
        <v>121</v>
      </c>
      <c r="V62">
        <v>164</v>
      </c>
      <c r="W62">
        <v>129</v>
      </c>
      <c r="X62">
        <v>108</v>
      </c>
    </row>
    <row r="63" spans="1:24" x14ac:dyDescent="0.2">
      <c r="A63" t="s">
        <v>40</v>
      </c>
      <c r="B63" s="2" t="s">
        <v>183</v>
      </c>
      <c r="C63" s="1">
        <f t="shared" si="1"/>
        <v>0.11746003988374089</v>
      </c>
      <c r="D63">
        <f t="shared" si="3"/>
        <v>2230</v>
      </c>
      <c r="F63">
        <v>196</v>
      </c>
      <c r="G63">
        <v>84</v>
      </c>
      <c r="H63">
        <v>84</v>
      </c>
      <c r="I63">
        <v>227</v>
      </c>
      <c r="J63">
        <v>178</v>
      </c>
      <c r="K63">
        <v>19</v>
      </c>
      <c r="L63">
        <v>104</v>
      </c>
      <c r="M63">
        <v>131</v>
      </c>
      <c r="N63">
        <v>19</v>
      </c>
      <c r="O63">
        <v>14</v>
      </c>
      <c r="P63">
        <v>90</v>
      </c>
      <c r="Q63">
        <v>186</v>
      </c>
      <c r="R63">
        <v>237</v>
      </c>
      <c r="S63">
        <v>229</v>
      </c>
      <c r="T63">
        <v>97</v>
      </c>
      <c r="U63">
        <v>48</v>
      </c>
      <c r="V63">
        <v>143</v>
      </c>
      <c r="W63">
        <v>84</v>
      </c>
      <c r="X63">
        <v>60</v>
      </c>
    </row>
    <row r="64" spans="1:24" x14ac:dyDescent="0.2">
      <c r="A64" t="s">
        <v>101</v>
      </c>
      <c r="B64" s="2" t="s">
        <v>184</v>
      </c>
      <c r="C64" s="1">
        <f t="shared" si="1"/>
        <v>0.10408118332299193</v>
      </c>
      <c r="D64">
        <f t="shared" si="3"/>
        <v>1976</v>
      </c>
      <c r="F64">
        <v>166</v>
      </c>
      <c r="G64">
        <v>27</v>
      </c>
      <c r="H64">
        <v>464</v>
      </c>
      <c r="I64">
        <v>58</v>
      </c>
      <c r="J64">
        <v>27</v>
      </c>
      <c r="K64">
        <v>0</v>
      </c>
      <c r="L64">
        <v>89</v>
      </c>
      <c r="M64">
        <v>718</v>
      </c>
      <c r="N64">
        <v>40</v>
      </c>
      <c r="O64">
        <v>42</v>
      </c>
      <c r="P64">
        <v>97</v>
      </c>
      <c r="Q64">
        <v>26</v>
      </c>
      <c r="R64">
        <v>27</v>
      </c>
      <c r="S64">
        <v>20</v>
      </c>
      <c r="T64">
        <v>32</v>
      </c>
      <c r="U64">
        <v>63</v>
      </c>
      <c r="V64">
        <v>14</v>
      </c>
      <c r="W64">
        <v>37</v>
      </c>
      <c r="X64">
        <v>29</v>
      </c>
    </row>
    <row r="65" spans="1:24" x14ac:dyDescent="0.2">
      <c r="A65" t="s">
        <v>65</v>
      </c>
      <c r="B65" s="2" t="s">
        <v>185</v>
      </c>
      <c r="C65" s="1">
        <f t="shared" si="1"/>
        <v>9.012292746236801E-2</v>
      </c>
      <c r="D65">
        <f t="shared" si="3"/>
        <v>1711</v>
      </c>
      <c r="F65">
        <v>220</v>
      </c>
      <c r="G65">
        <v>39</v>
      </c>
      <c r="H65">
        <v>38</v>
      </c>
      <c r="I65">
        <v>161</v>
      </c>
      <c r="J65">
        <v>127</v>
      </c>
      <c r="K65">
        <v>0</v>
      </c>
      <c r="L65">
        <v>66</v>
      </c>
      <c r="M65">
        <v>5</v>
      </c>
      <c r="N65">
        <v>0</v>
      </c>
      <c r="O65">
        <v>0</v>
      </c>
      <c r="P65">
        <v>74</v>
      </c>
      <c r="Q65">
        <v>107</v>
      </c>
      <c r="R65">
        <v>375</v>
      </c>
      <c r="S65">
        <v>225</v>
      </c>
      <c r="T65">
        <v>81</v>
      </c>
      <c r="U65">
        <v>0</v>
      </c>
      <c r="V65">
        <v>99</v>
      </c>
      <c r="W65">
        <v>70</v>
      </c>
      <c r="X65">
        <v>24</v>
      </c>
    </row>
    <row r="66" spans="1:24" x14ac:dyDescent="0.2">
      <c r="A66" t="s">
        <v>38</v>
      </c>
      <c r="B66" s="2" t="s">
        <v>186</v>
      </c>
      <c r="C66" s="1">
        <f t="shared" si="1"/>
        <v>8.2854099882118587E-2</v>
      </c>
      <c r="D66">
        <f t="shared" si="3"/>
        <v>1573</v>
      </c>
      <c r="F66">
        <v>105</v>
      </c>
      <c r="G66">
        <v>33</v>
      </c>
      <c r="H66">
        <v>48</v>
      </c>
      <c r="I66">
        <v>157</v>
      </c>
      <c r="J66">
        <v>100</v>
      </c>
      <c r="K66">
        <v>37</v>
      </c>
      <c r="L66">
        <v>122</v>
      </c>
      <c r="M66">
        <v>123</v>
      </c>
      <c r="N66">
        <v>35</v>
      </c>
      <c r="O66">
        <v>23</v>
      </c>
      <c r="P66">
        <v>65</v>
      </c>
      <c r="Q66">
        <v>134</v>
      </c>
      <c r="R66">
        <v>145</v>
      </c>
      <c r="S66">
        <v>119</v>
      </c>
      <c r="T66">
        <v>68</v>
      </c>
      <c r="U66">
        <v>72</v>
      </c>
      <c r="V66">
        <v>110</v>
      </c>
      <c r="W66">
        <v>40</v>
      </c>
      <c r="X66">
        <v>37</v>
      </c>
    </row>
    <row r="67" spans="1:24" x14ac:dyDescent="0.2">
      <c r="A67" t="s">
        <v>109</v>
      </c>
      <c r="B67" s="2" t="s">
        <v>187</v>
      </c>
      <c r="C67" s="1">
        <f t="shared" ref="C67:C105" si="4">D67/$D$2*100</f>
        <v>8.2748754554868589E-2</v>
      </c>
      <c r="D67">
        <f t="shared" ref="D67:D98" si="5">SUM(F67:X67)</f>
        <v>1571</v>
      </c>
      <c r="F67">
        <v>40</v>
      </c>
      <c r="G67">
        <v>54</v>
      </c>
      <c r="H67">
        <v>54</v>
      </c>
      <c r="I67">
        <v>77</v>
      </c>
      <c r="J67">
        <v>31</v>
      </c>
      <c r="K67">
        <v>61</v>
      </c>
      <c r="L67">
        <v>140</v>
      </c>
      <c r="M67">
        <v>119</v>
      </c>
      <c r="N67">
        <v>51</v>
      </c>
      <c r="O67">
        <v>57</v>
      </c>
      <c r="P67">
        <v>63</v>
      </c>
      <c r="Q67">
        <v>130</v>
      </c>
      <c r="R67">
        <v>31</v>
      </c>
      <c r="S67">
        <v>27</v>
      </c>
      <c r="T67">
        <v>61</v>
      </c>
      <c r="U67">
        <v>218</v>
      </c>
      <c r="V67">
        <v>130</v>
      </c>
      <c r="W67">
        <v>67</v>
      </c>
      <c r="X67">
        <v>160</v>
      </c>
    </row>
    <row r="68" spans="1:24" x14ac:dyDescent="0.2">
      <c r="A68" t="s">
        <v>44</v>
      </c>
      <c r="B68" s="2" t="s">
        <v>188</v>
      </c>
      <c r="C68" s="1">
        <f t="shared" si="4"/>
        <v>8.1221247309743713E-2</v>
      </c>
      <c r="D68">
        <f t="shared" si="5"/>
        <v>1542</v>
      </c>
      <c r="F68">
        <v>173</v>
      </c>
      <c r="G68">
        <v>35</v>
      </c>
      <c r="H68">
        <v>26</v>
      </c>
      <c r="I68">
        <v>127</v>
      </c>
      <c r="J68">
        <v>121</v>
      </c>
      <c r="K68">
        <v>5</v>
      </c>
      <c r="L68">
        <v>47</v>
      </c>
      <c r="M68">
        <v>52</v>
      </c>
      <c r="N68">
        <v>17</v>
      </c>
      <c r="O68">
        <v>2</v>
      </c>
      <c r="P68">
        <v>217</v>
      </c>
      <c r="Q68">
        <v>95</v>
      </c>
      <c r="R68">
        <v>136</v>
      </c>
      <c r="S68">
        <v>202</v>
      </c>
      <c r="T68">
        <v>80</v>
      </c>
      <c r="U68">
        <v>0</v>
      </c>
      <c r="V68">
        <v>135</v>
      </c>
      <c r="W68">
        <v>66</v>
      </c>
      <c r="X68">
        <v>6</v>
      </c>
    </row>
    <row r="69" spans="1:24" x14ac:dyDescent="0.2">
      <c r="A69" t="s">
        <v>43</v>
      </c>
      <c r="B69" s="2" t="s">
        <v>189</v>
      </c>
      <c r="C69" s="1">
        <f t="shared" si="4"/>
        <v>6.5630138876744903E-2</v>
      </c>
      <c r="D69">
        <f t="shared" si="5"/>
        <v>1246</v>
      </c>
      <c r="F69">
        <v>32</v>
      </c>
      <c r="G69">
        <v>109</v>
      </c>
      <c r="H69">
        <v>45</v>
      </c>
      <c r="I69">
        <v>48</v>
      </c>
      <c r="J69">
        <v>63</v>
      </c>
      <c r="K69">
        <v>74</v>
      </c>
      <c r="L69">
        <v>55</v>
      </c>
      <c r="M69">
        <v>52</v>
      </c>
      <c r="N69">
        <v>67</v>
      </c>
      <c r="O69">
        <v>85</v>
      </c>
      <c r="P69">
        <v>84</v>
      </c>
      <c r="Q69">
        <v>84</v>
      </c>
      <c r="R69">
        <v>34</v>
      </c>
      <c r="S69">
        <v>59</v>
      </c>
      <c r="T69">
        <v>81</v>
      </c>
      <c r="U69">
        <v>67</v>
      </c>
      <c r="V69">
        <v>63</v>
      </c>
      <c r="W69">
        <v>80</v>
      </c>
      <c r="X69">
        <v>64</v>
      </c>
    </row>
    <row r="70" spans="1:24" x14ac:dyDescent="0.2">
      <c r="A70" t="s">
        <v>108</v>
      </c>
      <c r="B70" s="2" t="s">
        <v>190</v>
      </c>
      <c r="C70" s="1">
        <f t="shared" si="4"/>
        <v>5.3304735588495869E-2</v>
      </c>
      <c r="D70">
        <f t="shared" si="5"/>
        <v>1012</v>
      </c>
      <c r="F70">
        <v>109</v>
      </c>
      <c r="G70">
        <v>63</v>
      </c>
      <c r="H70">
        <v>15</v>
      </c>
      <c r="I70">
        <v>35</v>
      </c>
      <c r="J70">
        <v>68</v>
      </c>
      <c r="K70">
        <v>47</v>
      </c>
      <c r="L70">
        <v>57</v>
      </c>
      <c r="M70">
        <v>43</v>
      </c>
      <c r="N70">
        <v>68</v>
      </c>
      <c r="O70">
        <v>61</v>
      </c>
      <c r="P70">
        <v>59</v>
      </c>
      <c r="Q70">
        <v>37</v>
      </c>
      <c r="R70">
        <v>67</v>
      </c>
      <c r="S70">
        <v>83</v>
      </c>
      <c r="T70">
        <v>49</v>
      </c>
      <c r="U70">
        <v>31</v>
      </c>
      <c r="V70">
        <v>36</v>
      </c>
      <c r="W70">
        <v>45</v>
      </c>
      <c r="X70">
        <v>39</v>
      </c>
    </row>
    <row r="71" spans="1:24" x14ac:dyDescent="0.2">
      <c r="A71" t="s">
        <v>28</v>
      </c>
      <c r="B71" s="2" t="s">
        <v>191</v>
      </c>
      <c r="C71" s="1">
        <f t="shared" si="4"/>
        <v>4.3138911508871655E-2</v>
      </c>
      <c r="D71">
        <f t="shared" si="5"/>
        <v>819</v>
      </c>
      <c r="F71">
        <v>30</v>
      </c>
      <c r="G71">
        <v>52</v>
      </c>
      <c r="H71">
        <v>33</v>
      </c>
      <c r="I71">
        <v>14</v>
      </c>
      <c r="J71">
        <v>39</v>
      </c>
      <c r="K71">
        <v>17</v>
      </c>
      <c r="L71">
        <v>55</v>
      </c>
      <c r="M71">
        <v>33</v>
      </c>
      <c r="N71">
        <v>96</v>
      </c>
      <c r="O71">
        <v>58</v>
      </c>
      <c r="P71">
        <v>33</v>
      </c>
      <c r="Q71">
        <v>14</v>
      </c>
      <c r="R71">
        <v>23</v>
      </c>
      <c r="S71">
        <v>14</v>
      </c>
      <c r="T71">
        <v>78</v>
      </c>
      <c r="U71">
        <v>45</v>
      </c>
      <c r="V71">
        <v>78</v>
      </c>
      <c r="W71">
        <v>22</v>
      </c>
      <c r="X71">
        <v>85</v>
      </c>
    </row>
    <row r="72" spans="1:24" x14ac:dyDescent="0.2">
      <c r="A72" t="s">
        <v>80</v>
      </c>
      <c r="B72" s="2" t="s">
        <v>192</v>
      </c>
      <c r="C72" s="1">
        <f t="shared" si="4"/>
        <v>2.8601256348372781E-2</v>
      </c>
      <c r="D72">
        <f t="shared" si="5"/>
        <v>543</v>
      </c>
      <c r="F72">
        <v>18</v>
      </c>
      <c r="G72">
        <v>22</v>
      </c>
      <c r="H72">
        <v>25</v>
      </c>
      <c r="I72">
        <v>26</v>
      </c>
      <c r="J72">
        <v>30</v>
      </c>
      <c r="K72">
        <v>42</v>
      </c>
      <c r="L72">
        <v>37</v>
      </c>
      <c r="M72">
        <v>31</v>
      </c>
      <c r="N72">
        <v>33</v>
      </c>
      <c r="O72">
        <v>21</v>
      </c>
      <c r="P72">
        <v>34</v>
      </c>
      <c r="Q72">
        <v>34</v>
      </c>
      <c r="R72">
        <v>15</v>
      </c>
      <c r="S72">
        <v>13</v>
      </c>
      <c r="T72">
        <v>18</v>
      </c>
      <c r="U72">
        <v>53</v>
      </c>
      <c r="V72">
        <v>41</v>
      </c>
      <c r="W72">
        <v>16</v>
      </c>
      <c r="X72">
        <v>34</v>
      </c>
    </row>
    <row r="73" spans="1:24" x14ac:dyDescent="0.2">
      <c r="A73" t="s">
        <v>89</v>
      </c>
      <c r="B73" s="2" t="s">
        <v>193</v>
      </c>
      <c r="C73" s="1">
        <f t="shared" si="4"/>
        <v>2.738978508499788E-2</v>
      </c>
      <c r="D73">
        <f t="shared" si="5"/>
        <v>520</v>
      </c>
      <c r="F73">
        <v>7</v>
      </c>
      <c r="G73">
        <v>67</v>
      </c>
      <c r="H73">
        <v>0</v>
      </c>
      <c r="I73">
        <v>14</v>
      </c>
      <c r="J73">
        <v>34</v>
      </c>
      <c r="K73">
        <v>10</v>
      </c>
      <c r="L73">
        <v>22</v>
      </c>
      <c r="M73">
        <v>2</v>
      </c>
      <c r="N73">
        <v>32</v>
      </c>
      <c r="O73">
        <v>27</v>
      </c>
      <c r="P73">
        <v>42</v>
      </c>
      <c r="Q73">
        <v>9</v>
      </c>
      <c r="R73">
        <v>9</v>
      </c>
      <c r="S73">
        <v>37</v>
      </c>
      <c r="T73">
        <v>156</v>
      </c>
      <c r="U73">
        <v>1</v>
      </c>
      <c r="V73">
        <v>14</v>
      </c>
      <c r="W73">
        <v>28</v>
      </c>
      <c r="X73">
        <v>9</v>
      </c>
    </row>
    <row r="74" spans="1:24" x14ac:dyDescent="0.2">
      <c r="A74" t="s">
        <v>74</v>
      </c>
      <c r="B74" s="2" t="s">
        <v>194</v>
      </c>
      <c r="C74" s="1">
        <f t="shared" si="4"/>
        <v>2.3439335313123182E-2</v>
      </c>
      <c r="D74">
        <f t="shared" si="5"/>
        <v>445</v>
      </c>
      <c r="F74">
        <v>19</v>
      </c>
      <c r="G74">
        <v>0</v>
      </c>
      <c r="H74">
        <v>19</v>
      </c>
      <c r="I74">
        <v>7</v>
      </c>
      <c r="J74">
        <v>0</v>
      </c>
      <c r="K74">
        <v>0</v>
      </c>
      <c r="L74">
        <v>14</v>
      </c>
      <c r="M74">
        <v>233</v>
      </c>
      <c r="N74">
        <v>0</v>
      </c>
      <c r="O74">
        <v>0</v>
      </c>
      <c r="P74">
        <v>42</v>
      </c>
      <c r="Q74">
        <v>0</v>
      </c>
      <c r="R74">
        <v>7</v>
      </c>
      <c r="S74">
        <v>7</v>
      </c>
      <c r="T74">
        <v>12</v>
      </c>
      <c r="U74">
        <v>16</v>
      </c>
      <c r="V74">
        <v>43</v>
      </c>
      <c r="W74">
        <v>15</v>
      </c>
      <c r="X74">
        <v>11</v>
      </c>
    </row>
    <row r="75" spans="1:24" x14ac:dyDescent="0.2">
      <c r="A75" t="s">
        <v>113</v>
      </c>
      <c r="B75" s="2" t="s">
        <v>195</v>
      </c>
      <c r="C75" s="1">
        <f t="shared" si="4"/>
        <v>1.9278194886748506E-2</v>
      </c>
      <c r="D75">
        <f t="shared" si="5"/>
        <v>366</v>
      </c>
      <c r="F75">
        <v>5</v>
      </c>
      <c r="G75">
        <v>38</v>
      </c>
      <c r="H75">
        <v>0</v>
      </c>
      <c r="I75">
        <v>0</v>
      </c>
      <c r="J75">
        <v>12</v>
      </c>
      <c r="K75">
        <v>58</v>
      </c>
      <c r="L75">
        <v>11</v>
      </c>
      <c r="M75">
        <v>0</v>
      </c>
      <c r="N75">
        <v>0</v>
      </c>
      <c r="O75">
        <v>26</v>
      </c>
      <c r="P75">
        <v>19</v>
      </c>
      <c r="Q75">
        <v>39</v>
      </c>
      <c r="R75">
        <v>6</v>
      </c>
      <c r="S75">
        <v>6</v>
      </c>
      <c r="T75">
        <v>20</v>
      </c>
      <c r="U75">
        <v>77</v>
      </c>
      <c r="V75">
        <v>33</v>
      </c>
      <c r="W75">
        <v>16</v>
      </c>
      <c r="X75">
        <v>0</v>
      </c>
    </row>
    <row r="76" spans="1:24" x14ac:dyDescent="0.2">
      <c r="A76" t="s">
        <v>98</v>
      </c>
      <c r="B76" s="2" t="s">
        <v>196</v>
      </c>
      <c r="C76" s="1">
        <f t="shared" si="4"/>
        <v>1.8646122923248555E-2</v>
      </c>
      <c r="D76">
        <f t="shared" si="5"/>
        <v>354</v>
      </c>
      <c r="F76">
        <v>13</v>
      </c>
      <c r="G76">
        <v>3</v>
      </c>
      <c r="H76">
        <v>7</v>
      </c>
      <c r="I76">
        <v>20</v>
      </c>
      <c r="J76">
        <v>23</v>
      </c>
      <c r="K76">
        <v>0</v>
      </c>
      <c r="L76">
        <v>27</v>
      </c>
      <c r="M76">
        <v>25</v>
      </c>
      <c r="N76">
        <v>0</v>
      </c>
      <c r="O76">
        <v>1</v>
      </c>
      <c r="P76">
        <v>67</v>
      </c>
      <c r="Q76">
        <v>25</v>
      </c>
      <c r="R76">
        <v>30</v>
      </c>
      <c r="S76">
        <v>23</v>
      </c>
      <c r="T76">
        <v>11</v>
      </c>
      <c r="U76">
        <v>15</v>
      </c>
      <c r="V76">
        <v>25</v>
      </c>
      <c r="W76">
        <v>24</v>
      </c>
      <c r="X76">
        <v>15</v>
      </c>
    </row>
    <row r="77" spans="1:24" x14ac:dyDescent="0.2">
      <c r="A77" t="s">
        <v>55</v>
      </c>
      <c r="B77" s="2" t="s">
        <v>197</v>
      </c>
      <c r="C77" s="1">
        <f t="shared" si="4"/>
        <v>1.7487324323498643E-2</v>
      </c>
      <c r="D77">
        <f t="shared" si="5"/>
        <v>332</v>
      </c>
      <c r="F77">
        <v>29</v>
      </c>
      <c r="G77">
        <v>8</v>
      </c>
      <c r="H77">
        <v>1</v>
      </c>
      <c r="I77">
        <v>19</v>
      </c>
      <c r="J77">
        <v>32</v>
      </c>
      <c r="K77">
        <v>0</v>
      </c>
      <c r="L77">
        <v>10</v>
      </c>
      <c r="M77">
        <v>20</v>
      </c>
      <c r="N77">
        <v>14</v>
      </c>
      <c r="O77">
        <v>0</v>
      </c>
      <c r="P77">
        <v>92</v>
      </c>
      <c r="Q77">
        <v>14</v>
      </c>
      <c r="R77">
        <v>29</v>
      </c>
      <c r="S77">
        <v>36</v>
      </c>
      <c r="T77">
        <v>13</v>
      </c>
      <c r="U77">
        <v>2</v>
      </c>
      <c r="V77">
        <v>3</v>
      </c>
      <c r="W77">
        <v>10</v>
      </c>
      <c r="X77">
        <v>0</v>
      </c>
    </row>
    <row r="78" spans="1:24" x14ac:dyDescent="0.2">
      <c r="A78" t="s">
        <v>78</v>
      </c>
      <c r="B78" s="2" t="s">
        <v>198</v>
      </c>
      <c r="C78" s="1">
        <f t="shared" si="4"/>
        <v>1.6381198387373733E-2</v>
      </c>
      <c r="D78">
        <f t="shared" si="5"/>
        <v>311</v>
      </c>
      <c r="F78">
        <v>3</v>
      </c>
      <c r="G78">
        <v>23</v>
      </c>
      <c r="H78">
        <v>6</v>
      </c>
      <c r="I78">
        <v>23</v>
      </c>
      <c r="J78">
        <v>19</v>
      </c>
      <c r="K78">
        <v>0</v>
      </c>
      <c r="L78">
        <v>15</v>
      </c>
      <c r="M78">
        <v>5</v>
      </c>
      <c r="N78">
        <v>7</v>
      </c>
      <c r="O78">
        <v>5</v>
      </c>
      <c r="P78">
        <v>14</v>
      </c>
      <c r="Q78">
        <v>35</v>
      </c>
      <c r="R78">
        <v>28</v>
      </c>
      <c r="S78">
        <v>22</v>
      </c>
      <c r="T78">
        <v>10</v>
      </c>
      <c r="U78">
        <v>10</v>
      </c>
      <c r="V78">
        <v>27</v>
      </c>
      <c r="W78">
        <v>19</v>
      </c>
      <c r="X78">
        <v>40</v>
      </c>
    </row>
    <row r="79" spans="1:24" x14ac:dyDescent="0.2">
      <c r="A79" t="s">
        <v>58</v>
      </c>
      <c r="B79" s="2" t="s">
        <v>199</v>
      </c>
      <c r="C79" s="1">
        <f t="shared" si="4"/>
        <v>1.0007806088749224E-2</v>
      </c>
      <c r="D79">
        <f t="shared" si="5"/>
        <v>190</v>
      </c>
      <c r="F79">
        <v>23</v>
      </c>
      <c r="G79">
        <v>0</v>
      </c>
      <c r="H79">
        <v>32</v>
      </c>
      <c r="I79">
        <v>5</v>
      </c>
      <c r="J79">
        <v>2</v>
      </c>
      <c r="K79">
        <v>4</v>
      </c>
      <c r="L79">
        <v>4</v>
      </c>
      <c r="M79">
        <v>28</v>
      </c>
      <c r="N79">
        <v>12</v>
      </c>
      <c r="O79">
        <v>3</v>
      </c>
      <c r="P79">
        <v>49</v>
      </c>
      <c r="Q79">
        <v>2</v>
      </c>
      <c r="R79">
        <v>5</v>
      </c>
      <c r="S79">
        <v>3</v>
      </c>
      <c r="T79">
        <v>9</v>
      </c>
      <c r="U79">
        <v>0</v>
      </c>
      <c r="V79">
        <v>3</v>
      </c>
      <c r="W79">
        <v>3</v>
      </c>
      <c r="X79">
        <v>3</v>
      </c>
    </row>
    <row r="80" spans="1:24" x14ac:dyDescent="0.2">
      <c r="A80" t="s">
        <v>106</v>
      </c>
      <c r="B80" s="2" t="s">
        <v>200</v>
      </c>
      <c r="C80" s="1">
        <f t="shared" si="4"/>
        <v>7.8482268801243916E-3</v>
      </c>
      <c r="D80">
        <f t="shared" si="5"/>
        <v>149</v>
      </c>
      <c r="F80">
        <v>6</v>
      </c>
      <c r="G80">
        <v>17</v>
      </c>
      <c r="H80">
        <v>5</v>
      </c>
      <c r="I80">
        <v>34</v>
      </c>
      <c r="J80">
        <v>17</v>
      </c>
      <c r="K80">
        <v>3</v>
      </c>
      <c r="L80">
        <v>14</v>
      </c>
      <c r="M80">
        <v>7</v>
      </c>
      <c r="N80">
        <v>0</v>
      </c>
      <c r="O80">
        <v>0</v>
      </c>
      <c r="P80">
        <v>8</v>
      </c>
      <c r="Q80">
        <v>6</v>
      </c>
      <c r="R80">
        <v>6</v>
      </c>
      <c r="S80">
        <v>3</v>
      </c>
      <c r="T80">
        <v>10</v>
      </c>
      <c r="U80">
        <v>1</v>
      </c>
      <c r="V80">
        <v>3</v>
      </c>
      <c r="W80">
        <v>9</v>
      </c>
      <c r="X80">
        <v>0</v>
      </c>
    </row>
    <row r="81" spans="1:24" x14ac:dyDescent="0.2">
      <c r="A81" t="s">
        <v>26</v>
      </c>
      <c r="B81" s="2" t="s">
        <v>201</v>
      </c>
      <c r="C81" s="1">
        <f t="shared" si="4"/>
        <v>7.6902088892494037E-3</v>
      </c>
      <c r="D81">
        <f t="shared" si="5"/>
        <v>146</v>
      </c>
      <c r="F81">
        <v>17</v>
      </c>
      <c r="G81">
        <v>0</v>
      </c>
      <c r="H81">
        <v>3</v>
      </c>
      <c r="I81">
        <v>0</v>
      </c>
      <c r="J81">
        <v>0</v>
      </c>
      <c r="K81">
        <v>8</v>
      </c>
      <c r="L81">
        <v>0</v>
      </c>
      <c r="M81">
        <v>23</v>
      </c>
      <c r="N81">
        <v>62</v>
      </c>
      <c r="O81">
        <v>13</v>
      </c>
      <c r="P81">
        <v>13</v>
      </c>
      <c r="Q81">
        <v>2</v>
      </c>
      <c r="R81">
        <v>0</v>
      </c>
      <c r="S81">
        <v>0</v>
      </c>
      <c r="T81">
        <v>0</v>
      </c>
      <c r="U81">
        <v>3</v>
      </c>
      <c r="V81">
        <v>1</v>
      </c>
      <c r="W81">
        <v>0</v>
      </c>
      <c r="X81">
        <v>1</v>
      </c>
    </row>
    <row r="82" spans="1:24" x14ac:dyDescent="0.2">
      <c r="A82" t="s">
        <v>37</v>
      </c>
      <c r="B82" s="2" t="s">
        <v>202</v>
      </c>
      <c r="C82" s="1">
        <f t="shared" si="4"/>
        <v>4.7932123898746289E-3</v>
      </c>
      <c r="D82">
        <f t="shared" si="5"/>
        <v>91</v>
      </c>
      <c r="F82">
        <v>0</v>
      </c>
      <c r="G82">
        <v>6</v>
      </c>
      <c r="H82">
        <v>0</v>
      </c>
      <c r="I82">
        <v>6</v>
      </c>
      <c r="J82">
        <v>2</v>
      </c>
      <c r="K82">
        <v>0</v>
      </c>
      <c r="L82">
        <v>17</v>
      </c>
      <c r="M82">
        <v>10</v>
      </c>
      <c r="N82">
        <v>0</v>
      </c>
      <c r="O82">
        <v>0</v>
      </c>
      <c r="P82">
        <v>8</v>
      </c>
      <c r="Q82">
        <v>1</v>
      </c>
      <c r="R82">
        <v>10</v>
      </c>
      <c r="S82">
        <v>17</v>
      </c>
      <c r="T82">
        <v>6</v>
      </c>
      <c r="U82">
        <v>0</v>
      </c>
      <c r="V82">
        <v>0</v>
      </c>
      <c r="W82">
        <v>8</v>
      </c>
      <c r="X82">
        <v>0</v>
      </c>
    </row>
    <row r="83" spans="1:24" x14ac:dyDescent="0.2">
      <c r="A83" t="s">
        <v>70</v>
      </c>
      <c r="B83" s="2" t="s">
        <v>203</v>
      </c>
      <c r="C83" s="1">
        <f t="shared" si="4"/>
        <v>4.0557950991246859E-3</v>
      </c>
      <c r="D83">
        <f t="shared" si="5"/>
        <v>77</v>
      </c>
      <c r="F83">
        <v>10</v>
      </c>
      <c r="G83">
        <v>6</v>
      </c>
      <c r="H83">
        <v>0</v>
      </c>
      <c r="I83">
        <v>0</v>
      </c>
      <c r="J83">
        <v>17</v>
      </c>
      <c r="K83">
        <v>0</v>
      </c>
      <c r="L83">
        <v>0</v>
      </c>
      <c r="M83">
        <v>0</v>
      </c>
      <c r="N83">
        <v>0</v>
      </c>
      <c r="O83">
        <v>0</v>
      </c>
      <c r="P83">
        <v>23</v>
      </c>
      <c r="Q83">
        <v>5</v>
      </c>
      <c r="R83">
        <v>3</v>
      </c>
      <c r="S83">
        <v>0</v>
      </c>
      <c r="T83">
        <v>10</v>
      </c>
      <c r="U83">
        <v>0</v>
      </c>
      <c r="V83">
        <v>0</v>
      </c>
      <c r="W83">
        <v>3</v>
      </c>
      <c r="X83">
        <v>0</v>
      </c>
    </row>
    <row r="84" spans="1:24" x14ac:dyDescent="0.2">
      <c r="A84" t="s">
        <v>86</v>
      </c>
      <c r="B84" s="2" t="s">
        <v>204</v>
      </c>
      <c r="C84" s="1">
        <f t="shared" si="4"/>
        <v>3.3183778083747425E-3</v>
      </c>
      <c r="D84">
        <f t="shared" si="5"/>
        <v>63</v>
      </c>
      <c r="F84">
        <v>0</v>
      </c>
      <c r="G84">
        <v>0</v>
      </c>
      <c r="H84">
        <v>3</v>
      </c>
      <c r="I84">
        <v>4</v>
      </c>
      <c r="J84">
        <v>9</v>
      </c>
      <c r="K84">
        <v>0</v>
      </c>
      <c r="L84">
        <v>0</v>
      </c>
      <c r="M84">
        <v>3</v>
      </c>
      <c r="N84">
        <v>0</v>
      </c>
      <c r="O84">
        <v>0</v>
      </c>
      <c r="P84">
        <v>1</v>
      </c>
      <c r="Q84">
        <v>6</v>
      </c>
      <c r="R84">
        <v>13</v>
      </c>
      <c r="S84">
        <v>3</v>
      </c>
      <c r="T84">
        <v>3</v>
      </c>
      <c r="U84">
        <v>0</v>
      </c>
      <c r="V84">
        <v>5</v>
      </c>
      <c r="W84">
        <v>13</v>
      </c>
      <c r="X84">
        <v>0</v>
      </c>
    </row>
    <row r="85" spans="1:24" x14ac:dyDescent="0.2">
      <c r="A85" t="s">
        <v>27</v>
      </c>
      <c r="B85" s="2" t="s">
        <v>205</v>
      </c>
      <c r="C85" s="1">
        <f t="shared" si="4"/>
        <v>2.6336331812497958E-3</v>
      </c>
      <c r="D85">
        <f t="shared" si="5"/>
        <v>50</v>
      </c>
      <c r="F85">
        <v>0</v>
      </c>
      <c r="G85">
        <v>0</v>
      </c>
      <c r="H85">
        <v>0</v>
      </c>
      <c r="I85">
        <v>3</v>
      </c>
      <c r="J85">
        <v>0</v>
      </c>
      <c r="K85">
        <v>0</v>
      </c>
      <c r="L85">
        <v>1</v>
      </c>
      <c r="M85">
        <v>0</v>
      </c>
      <c r="N85">
        <v>0</v>
      </c>
      <c r="O85">
        <v>0</v>
      </c>
      <c r="P85">
        <v>0</v>
      </c>
      <c r="Q85">
        <v>12</v>
      </c>
      <c r="R85">
        <v>0</v>
      </c>
      <c r="S85">
        <v>0</v>
      </c>
      <c r="T85">
        <v>0</v>
      </c>
      <c r="U85">
        <v>0</v>
      </c>
      <c r="V85">
        <v>34</v>
      </c>
      <c r="W85">
        <v>0</v>
      </c>
      <c r="X85">
        <v>0</v>
      </c>
    </row>
    <row r="86" spans="1:24" x14ac:dyDescent="0.2">
      <c r="A86" t="s">
        <v>21</v>
      </c>
      <c r="B86" s="2" t="s">
        <v>206</v>
      </c>
      <c r="C86" s="1">
        <f t="shared" si="4"/>
        <v>2.5809605176248E-3</v>
      </c>
      <c r="D86">
        <f t="shared" si="5"/>
        <v>49</v>
      </c>
      <c r="F86">
        <v>2</v>
      </c>
      <c r="G86">
        <v>0</v>
      </c>
      <c r="H86">
        <v>0</v>
      </c>
      <c r="I86">
        <v>0</v>
      </c>
      <c r="J86">
        <v>0</v>
      </c>
      <c r="K86">
        <v>7</v>
      </c>
      <c r="L86">
        <v>0</v>
      </c>
      <c r="M86">
        <v>2</v>
      </c>
      <c r="N86">
        <v>23</v>
      </c>
      <c r="O86">
        <v>5</v>
      </c>
      <c r="P86">
        <v>9</v>
      </c>
      <c r="Q86">
        <v>0</v>
      </c>
      <c r="R86">
        <v>0</v>
      </c>
      <c r="S86">
        <v>0</v>
      </c>
      <c r="T86">
        <v>0</v>
      </c>
      <c r="U86">
        <v>1</v>
      </c>
      <c r="V86">
        <v>0</v>
      </c>
      <c r="W86">
        <v>0</v>
      </c>
      <c r="X86">
        <v>0</v>
      </c>
    </row>
    <row r="87" spans="1:24" x14ac:dyDescent="0.2">
      <c r="A87" t="s">
        <v>103</v>
      </c>
      <c r="B87" s="2" t="s">
        <v>207</v>
      </c>
      <c r="C87" s="1">
        <f t="shared" si="4"/>
        <v>2.4229425267498121E-3</v>
      </c>
      <c r="D87">
        <f t="shared" si="5"/>
        <v>46</v>
      </c>
      <c r="F87">
        <v>8</v>
      </c>
      <c r="G87">
        <v>0</v>
      </c>
      <c r="H87">
        <v>0</v>
      </c>
      <c r="I87">
        <v>2</v>
      </c>
      <c r="J87">
        <v>8</v>
      </c>
      <c r="K87">
        <v>2</v>
      </c>
      <c r="L87">
        <v>0</v>
      </c>
      <c r="M87">
        <v>8</v>
      </c>
      <c r="N87">
        <v>2</v>
      </c>
      <c r="O87">
        <v>0</v>
      </c>
      <c r="P87">
        <v>3</v>
      </c>
      <c r="Q87">
        <v>2</v>
      </c>
      <c r="R87">
        <v>3</v>
      </c>
      <c r="S87">
        <v>1</v>
      </c>
      <c r="T87">
        <v>2</v>
      </c>
      <c r="U87">
        <v>0</v>
      </c>
      <c r="V87">
        <v>3</v>
      </c>
      <c r="W87">
        <v>2</v>
      </c>
      <c r="X87">
        <v>0</v>
      </c>
    </row>
    <row r="88" spans="1:24" x14ac:dyDescent="0.2">
      <c r="A88" t="s">
        <v>117</v>
      </c>
      <c r="B88" s="2" t="s">
        <v>208</v>
      </c>
      <c r="C88" s="1">
        <f t="shared" si="4"/>
        <v>2.4229425267498121E-3</v>
      </c>
      <c r="D88">
        <f t="shared" si="5"/>
        <v>46</v>
      </c>
      <c r="F88">
        <v>5</v>
      </c>
      <c r="G88">
        <v>5</v>
      </c>
      <c r="H88">
        <v>5</v>
      </c>
      <c r="I88">
        <v>0</v>
      </c>
      <c r="J88">
        <v>0</v>
      </c>
      <c r="K88">
        <v>0</v>
      </c>
      <c r="L88">
        <v>14</v>
      </c>
      <c r="M88">
        <v>0</v>
      </c>
      <c r="N88">
        <v>0</v>
      </c>
      <c r="O88">
        <v>0</v>
      </c>
      <c r="P88">
        <v>0</v>
      </c>
      <c r="Q88">
        <v>3</v>
      </c>
      <c r="R88">
        <v>3</v>
      </c>
      <c r="S88">
        <v>3</v>
      </c>
      <c r="T88">
        <v>8</v>
      </c>
      <c r="U88">
        <v>0</v>
      </c>
      <c r="V88">
        <v>0</v>
      </c>
      <c r="W88">
        <v>0</v>
      </c>
      <c r="X88">
        <v>0</v>
      </c>
    </row>
    <row r="89" spans="1:24" x14ac:dyDescent="0.2">
      <c r="A89" t="s">
        <v>104</v>
      </c>
      <c r="B89" s="2" t="s">
        <v>209</v>
      </c>
      <c r="C89" s="1">
        <f t="shared" si="4"/>
        <v>2.1595792086248327E-3</v>
      </c>
      <c r="D89">
        <f t="shared" si="5"/>
        <v>41</v>
      </c>
      <c r="F89">
        <v>0</v>
      </c>
      <c r="G89">
        <v>3</v>
      </c>
      <c r="H89">
        <v>7</v>
      </c>
      <c r="I89">
        <v>7</v>
      </c>
      <c r="J89">
        <v>0</v>
      </c>
      <c r="K89">
        <v>0</v>
      </c>
      <c r="L89">
        <v>5</v>
      </c>
      <c r="M89">
        <v>6</v>
      </c>
      <c r="N89">
        <v>0</v>
      </c>
      <c r="O89">
        <v>1</v>
      </c>
      <c r="P89">
        <v>1</v>
      </c>
      <c r="Q89">
        <v>0</v>
      </c>
      <c r="R89">
        <v>1</v>
      </c>
      <c r="S89">
        <v>0</v>
      </c>
      <c r="T89">
        <v>0</v>
      </c>
      <c r="U89">
        <v>0</v>
      </c>
      <c r="V89">
        <v>1</v>
      </c>
      <c r="W89">
        <v>9</v>
      </c>
      <c r="X89">
        <v>0</v>
      </c>
    </row>
    <row r="90" spans="1:24" x14ac:dyDescent="0.2">
      <c r="A90" t="s">
        <v>79</v>
      </c>
      <c r="B90" s="2" t="s">
        <v>210</v>
      </c>
      <c r="C90" s="1">
        <f t="shared" si="4"/>
        <v>2.0542338813748407E-3</v>
      </c>
      <c r="D90">
        <f t="shared" si="5"/>
        <v>39</v>
      </c>
      <c r="F90">
        <v>7</v>
      </c>
      <c r="G90">
        <v>0</v>
      </c>
      <c r="H90">
        <v>0</v>
      </c>
      <c r="I90">
        <v>4</v>
      </c>
      <c r="J90">
        <v>3</v>
      </c>
      <c r="K90">
        <v>0</v>
      </c>
      <c r="L90">
        <v>0</v>
      </c>
      <c r="M90">
        <v>1</v>
      </c>
      <c r="N90">
        <v>5</v>
      </c>
      <c r="O90">
        <v>0</v>
      </c>
      <c r="P90">
        <v>8</v>
      </c>
      <c r="Q90">
        <v>3</v>
      </c>
      <c r="R90">
        <v>2</v>
      </c>
      <c r="S90">
        <v>1</v>
      </c>
      <c r="T90">
        <v>1</v>
      </c>
      <c r="U90">
        <v>0</v>
      </c>
      <c r="V90">
        <v>1</v>
      </c>
      <c r="W90">
        <v>3</v>
      </c>
      <c r="X90">
        <v>0</v>
      </c>
    </row>
    <row r="91" spans="1:24" x14ac:dyDescent="0.2">
      <c r="A91" t="s">
        <v>51</v>
      </c>
      <c r="B91" s="2" t="s">
        <v>211</v>
      </c>
      <c r="C91" s="1">
        <f t="shared" si="4"/>
        <v>1.9488885541248488E-3</v>
      </c>
      <c r="D91">
        <f t="shared" si="5"/>
        <v>37</v>
      </c>
      <c r="F91">
        <v>0</v>
      </c>
      <c r="G91">
        <v>5</v>
      </c>
      <c r="H91">
        <v>0</v>
      </c>
      <c r="I91">
        <v>3</v>
      </c>
      <c r="J91">
        <v>2</v>
      </c>
      <c r="K91">
        <v>0</v>
      </c>
      <c r="L91">
        <v>6</v>
      </c>
      <c r="M91">
        <v>1</v>
      </c>
      <c r="N91">
        <v>0</v>
      </c>
      <c r="O91">
        <v>0</v>
      </c>
      <c r="P91">
        <v>1</v>
      </c>
      <c r="Q91">
        <v>2</v>
      </c>
      <c r="R91">
        <v>5</v>
      </c>
      <c r="S91">
        <v>2</v>
      </c>
      <c r="T91">
        <v>4</v>
      </c>
      <c r="U91">
        <v>0</v>
      </c>
      <c r="V91">
        <v>2</v>
      </c>
      <c r="W91">
        <v>4</v>
      </c>
      <c r="X91">
        <v>0</v>
      </c>
    </row>
    <row r="92" spans="1:24" x14ac:dyDescent="0.2">
      <c r="A92" t="s">
        <v>47</v>
      </c>
      <c r="B92" s="2" t="s">
        <v>212</v>
      </c>
      <c r="C92" s="1">
        <f t="shared" si="4"/>
        <v>1.6855252359998692E-3</v>
      </c>
      <c r="D92">
        <f t="shared" si="5"/>
        <v>32</v>
      </c>
      <c r="F92">
        <v>1</v>
      </c>
      <c r="G92">
        <v>0</v>
      </c>
      <c r="H92">
        <v>0</v>
      </c>
      <c r="I92">
        <v>0</v>
      </c>
      <c r="J92">
        <v>0</v>
      </c>
      <c r="K92">
        <v>2</v>
      </c>
      <c r="L92">
        <v>0</v>
      </c>
      <c r="M92">
        <v>2</v>
      </c>
      <c r="N92">
        <v>19</v>
      </c>
      <c r="O92">
        <v>2</v>
      </c>
      <c r="P92">
        <v>4</v>
      </c>
      <c r="Q92">
        <v>1</v>
      </c>
      <c r="R92">
        <v>0</v>
      </c>
      <c r="S92">
        <v>0</v>
      </c>
      <c r="T92">
        <v>0</v>
      </c>
      <c r="U92">
        <v>0</v>
      </c>
      <c r="V92">
        <v>0</v>
      </c>
      <c r="W92">
        <v>1</v>
      </c>
      <c r="X92">
        <v>0</v>
      </c>
    </row>
    <row r="93" spans="1:24" x14ac:dyDescent="0.2">
      <c r="A93" t="s">
        <v>111</v>
      </c>
      <c r="B93" s="2" t="s">
        <v>213</v>
      </c>
      <c r="C93" s="1">
        <f t="shared" si="4"/>
        <v>1.6855252359998692E-3</v>
      </c>
      <c r="D93">
        <f t="shared" si="5"/>
        <v>32</v>
      </c>
      <c r="F93">
        <v>3</v>
      </c>
      <c r="G93">
        <v>0</v>
      </c>
      <c r="H93">
        <v>1</v>
      </c>
      <c r="I93">
        <v>3</v>
      </c>
      <c r="J93">
        <v>0</v>
      </c>
      <c r="K93">
        <v>0</v>
      </c>
      <c r="L93">
        <v>10</v>
      </c>
      <c r="M93">
        <v>8</v>
      </c>
      <c r="N93">
        <v>0</v>
      </c>
      <c r="O93">
        <v>0</v>
      </c>
      <c r="P93">
        <v>0</v>
      </c>
      <c r="Q93">
        <v>3</v>
      </c>
      <c r="R93">
        <v>0</v>
      </c>
      <c r="S93">
        <v>0</v>
      </c>
      <c r="T93">
        <v>0</v>
      </c>
      <c r="U93">
        <v>0</v>
      </c>
      <c r="V93">
        <v>4</v>
      </c>
      <c r="W93">
        <v>0</v>
      </c>
      <c r="X93">
        <v>0</v>
      </c>
    </row>
    <row r="94" spans="1:24" x14ac:dyDescent="0.2">
      <c r="A94" t="s">
        <v>48</v>
      </c>
      <c r="B94" s="2" t="s">
        <v>214</v>
      </c>
      <c r="C94" s="1">
        <f t="shared" si="4"/>
        <v>1.4748345814998855E-3</v>
      </c>
      <c r="D94">
        <f t="shared" si="5"/>
        <v>28</v>
      </c>
      <c r="F94">
        <v>4</v>
      </c>
      <c r="G94">
        <v>0</v>
      </c>
      <c r="H94">
        <v>5</v>
      </c>
      <c r="I94">
        <v>0</v>
      </c>
      <c r="J94">
        <v>0</v>
      </c>
      <c r="K94">
        <v>4</v>
      </c>
      <c r="L94">
        <v>0</v>
      </c>
      <c r="M94">
        <v>2</v>
      </c>
      <c r="N94">
        <v>7</v>
      </c>
      <c r="O94">
        <v>3</v>
      </c>
      <c r="P94">
        <v>1</v>
      </c>
      <c r="Q94">
        <v>0</v>
      </c>
      <c r="R94">
        <v>0</v>
      </c>
      <c r="S94">
        <v>0</v>
      </c>
      <c r="T94">
        <v>2</v>
      </c>
      <c r="U94">
        <v>0</v>
      </c>
      <c r="V94">
        <v>0</v>
      </c>
      <c r="W94">
        <v>0</v>
      </c>
      <c r="X94">
        <v>0</v>
      </c>
    </row>
    <row r="95" spans="1:24" x14ac:dyDescent="0.2">
      <c r="A95" t="s">
        <v>107</v>
      </c>
      <c r="B95" s="2" t="s">
        <v>215</v>
      </c>
      <c r="C95" s="1">
        <f t="shared" si="4"/>
        <v>1.3694892542498939E-3</v>
      </c>
      <c r="D95">
        <f t="shared" si="5"/>
        <v>26</v>
      </c>
      <c r="F95">
        <v>0</v>
      </c>
      <c r="G95">
        <v>0</v>
      </c>
      <c r="H95">
        <v>1</v>
      </c>
      <c r="I95">
        <v>0</v>
      </c>
      <c r="J95">
        <v>0</v>
      </c>
      <c r="K95">
        <v>6</v>
      </c>
      <c r="L95">
        <v>0</v>
      </c>
      <c r="M95">
        <v>4</v>
      </c>
      <c r="N95">
        <v>9</v>
      </c>
      <c r="O95">
        <v>5</v>
      </c>
      <c r="P95">
        <v>1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</row>
    <row r="96" spans="1:24" x14ac:dyDescent="0.2">
      <c r="A96" t="s">
        <v>72</v>
      </c>
      <c r="B96" s="2" t="s">
        <v>216</v>
      </c>
      <c r="C96" s="1">
        <f t="shared" si="4"/>
        <v>1.2641439269999021E-3</v>
      </c>
      <c r="D96">
        <f t="shared" si="5"/>
        <v>24</v>
      </c>
      <c r="F96">
        <v>7</v>
      </c>
      <c r="G96">
        <v>0</v>
      </c>
      <c r="H96">
        <v>0</v>
      </c>
      <c r="I96">
        <v>2</v>
      </c>
      <c r="J96">
        <v>3</v>
      </c>
      <c r="K96">
        <v>0</v>
      </c>
      <c r="L96">
        <v>0</v>
      </c>
      <c r="M96">
        <v>0</v>
      </c>
      <c r="N96">
        <v>0</v>
      </c>
      <c r="O96">
        <v>0</v>
      </c>
      <c r="P96">
        <v>4</v>
      </c>
      <c r="Q96">
        <v>1</v>
      </c>
      <c r="R96">
        <v>2</v>
      </c>
      <c r="S96">
        <v>2</v>
      </c>
      <c r="T96">
        <v>2</v>
      </c>
      <c r="U96">
        <v>0</v>
      </c>
      <c r="V96">
        <v>1</v>
      </c>
      <c r="W96">
        <v>0</v>
      </c>
      <c r="X96">
        <v>0</v>
      </c>
    </row>
    <row r="97" spans="1:24" x14ac:dyDescent="0.2">
      <c r="A97" t="s">
        <v>32</v>
      </c>
      <c r="B97" s="2" t="s">
        <v>217</v>
      </c>
      <c r="C97" s="1">
        <f t="shared" si="4"/>
        <v>1.0534532724999184E-3</v>
      </c>
      <c r="D97">
        <f t="shared" si="5"/>
        <v>20</v>
      </c>
      <c r="F97">
        <v>1</v>
      </c>
      <c r="G97">
        <v>1</v>
      </c>
      <c r="H97">
        <v>2</v>
      </c>
      <c r="I97">
        <v>4</v>
      </c>
      <c r="J97">
        <v>0</v>
      </c>
      <c r="K97">
        <v>0</v>
      </c>
      <c r="L97">
        <v>1</v>
      </c>
      <c r="M97">
        <v>4</v>
      </c>
      <c r="N97">
        <v>0</v>
      </c>
      <c r="O97">
        <v>0</v>
      </c>
      <c r="P97">
        <v>1</v>
      </c>
      <c r="Q97">
        <v>1</v>
      </c>
      <c r="R97">
        <v>1</v>
      </c>
      <c r="S97">
        <v>1</v>
      </c>
      <c r="T97">
        <v>1</v>
      </c>
      <c r="U97">
        <v>0</v>
      </c>
      <c r="V97">
        <v>2</v>
      </c>
      <c r="W97">
        <v>0</v>
      </c>
      <c r="X97">
        <v>0</v>
      </c>
    </row>
    <row r="98" spans="1:24" x14ac:dyDescent="0.2">
      <c r="A98" t="s">
        <v>64</v>
      </c>
      <c r="B98" s="2" t="s">
        <v>218</v>
      </c>
      <c r="C98" s="1">
        <f t="shared" si="4"/>
        <v>7.3741729074994276E-4</v>
      </c>
      <c r="D98">
        <f t="shared" si="5"/>
        <v>14</v>
      </c>
      <c r="F98">
        <v>14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</row>
    <row r="99" spans="1:24" x14ac:dyDescent="0.2">
      <c r="A99" t="s">
        <v>67</v>
      </c>
      <c r="B99" s="2" t="s">
        <v>219</v>
      </c>
      <c r="C99" s="1">
        <f t="shared" si="4"/>
        <v>2.6336331812497961E-4</v>
      </c>
      <c r="D99">
        <f t="shared" ref="D99:D105" si="6">SUM(F99:X99)</f>
        <v>5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2</v>
      </c>
      <c r="N99">
        <v>0</v>
      </c>
      <c r="O99">
        <v>3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</row>
    <row r="100" spans="1:24" x14ac:dyDescent="0.2">
      <c r="A100" t="s">
        <v>71</v>
      </c>
      <c r="B100" s="2" t="s">
        <v>220</v>
      </c>
      <c r="C100" s="1">
        <f t="shared" si="4"/>
        <v>2.1069065449998365E-4</v>
      </c>
      <c r="D100">
        <f t="shared" si="6"/>
        <v>4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4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</row>
    <row r="101" spans="1:24" x14ac:dyDescent="0.2">
      <c r="A101" t="s">
        <v>116</v>
      </c>
      <c r="B101" s="2" t="s">
        <v>221</v>
      </c>
      <c r="C101" s="1">
        <f t="shared" si="4"/>
        <v>1.5801799087498776E-4</v>
      </c>
      <c r="D101">
        <f t="shared" si="6"/>
        <v>3</v>
      </c>
      <c r="F101">
        <v>2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1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</row>
    <row r="102" spans="1:24" x14ac:dyDescent="0.2">
      <c r="A102" t="s">
        <v>57</v>
      </c>
      <c r="B102" s="2" t="s">
        <v>222</v>
      </c>
      <c r="C102" s="1">
        <f t="shared" si="4"/>
        <v>5.2672663624995912E-5</v>
      </c>
      <c r="D102">
        <f t="shared" si="6"/>
        <v>1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1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</row>
    <row r="103" spans="1:24" x14ac:dyDescent="0.2">
      <c r="A103" t="s">
        <v>76</v>
      </c>
      <c r="B103" s="2" t="s">
        <v>223</v>
      </c>
      <c r="C103" s="1">
        <f t="shared" si="4"/>
        <v>5.2672663624995912E-5</v>
      </c>
      <c r="D103">
        <f t="shared" si="6"/>
        <v>1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1</v>
      </c>
      <c r="V103">
        <v>0</v>
      </c>
      <c r="W103">
        <v>0</v>
      </c>
      <c r="X103">
        <v>0</v>
      </c>
    </row>
    <row r="104" spans="1:24" x14ac:dyDescent="0.2">
      <c r="A104" t="s">
        <v>81</v>
      </c>
      <c r="B104" s="2" t="s">
        <v>224</v>
      </c>
      <c r="C104" s="1">
        <f t="shared" si="4"/>
        <v>5.2672663624995912E-5</v>
      </c>
      <c r="D104">
        <f t="shared" si="6"/>
        <v>1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1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</row>
    <row r="105" spans="1:24" x14ac:dyDescent="0.2">
      <c r="A105" t="s">
        <v>99</v>
      </c>
      <c r="B105" s="2" t="s">
        <v>225</v>
      </c>
      <c r="C105" s="1">
        <f t="shared" si="4"/>
        <v>5.2672663624995912E-5</v>
      </c>
      <c r="D105">
        <f t="shared" si="6"/>
        <v>1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1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</row>
  </sheetData>
  <sortState xmlns:xlrd2="http://schemas.microsoft.com/office/spreadsheetml/2017/richdata2" ref="A3:X105">
    <sortCondition descending="1" ref="D3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rmHit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4T22:49:58Z</dcterms:created>
  <dcterms:modified xsi:type="dcterms:W3CDTF">2020-03-19T23:04:06Z</dcterms:modified>
</cp:coreProperties>
</file>